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8" firstSheet="0" activeTab="0"/>
  </bookViews>
  <sheets>
    <sheet name="Figure 2" sheetId="1" state="visible" r:id="rId2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74">
  <si>
    <t xml:space="preserve">BODY WEIGHT</t>
  </si>
  <si>
    <t xml:space="preserve">4 - 11 week</t>
  </si>
  <si>
    <t xml:space="preserve">C</t>
  </si>
  <si>
    <t xml:space="preserve">Weight Gain</t>
  </si>
  <si>
    <t xml:space="preserve">Initial</t>
  </si>
  <si>
    <t xml:space="preserve">1 C</t>
  </si>
  <si>
    <t xml:space="preserve">3 C</t>
  </si>
  <si>
    <t xml:space="preserve">4 C</t>
  </si>
  <si>
    <t xml:space="preserve">7 C</t>
  </si>
  <si>
    <t xml:space="preserve">10 C</t>
  </si>
  <si>
    <t xml:space="preserve">11 C</t>
  </si>
  <si>
    <t xml:space="preserve">12 C</t>
  </si>
  <si>
    <t xml:space="preserve">13 C</t>
  </si>
  <si>
    <t xml:space="preserve">20 C</t>
  </si>
  <si>
    <t xml:space="preserve">21 C</t>
  </si>
  <si>
    <t xml:space="preserve">24 C</t>
  </si>
  <si>
    <t xml:space="preserve">30 C</t>
  </si>
  <si>
    <t xml:space="preserve">35 C</t>
  </si>
  <si>
    <t xml:space="preserve">36 C</t>
  </si>
  <si>
    <t xml:space="preserve">45 C</t>
  </si>
  <si>
    <t xml:space="preserve">Mean</t>
  </si>
  <si>
    <t xml:space="preserve">SD</t>
  </si>
  <si>
    <t xml:space="preserve">CV</t>
  </si>
  <si>
    <t xml:space="preserve">FC</t>
  </si>
  <si>
    <t xml:space="preserve">6 C</t>
  </si>
  <si>
    <t xml:space="preserve">9 C</t>
  </si>
  <si>
    <t xml:space="preserve">15 C</t>
  </si>
  <si>
    <t xml:space="preserve">19 C</t>
  </si>
  <si>
    <t xml:space="preserve">22 C</t>
  </si>
  <si>
    <t xml:space="preserve">23 C</t>
  </si>
  <si>
    <t xml:space="preserve">34 C</t>
  </si>
  <si>
    <t xml:space="preserve">37 C</t>
  </si>
  <si>
    <t xml:space="preserve">38 C</t>
  </si>
  <si>
    <t xml:space="preserve">43 C</t>
  </si>
  <si>
    <t xml:space="preserve">44 C</t>
  </si>
  <si>
    <t xml:space="preserve">46 C</t>
  </si>
  <si>
    <t xml:space="preserve">47 C</t>
  </si>
  <si>
    <t xml:space="preserve">48 C</t>
  </si>
  <si>
    <t xml:space="preserve">49 C</t>
  </si>
  <si>
    <t xml:space="preserve">50 C</t>
  </si>
  <si>
    <t xml:space="preserve">OP</t>
  </si>
  <si>
    <t xml:space="preserve">4 Ob</t>
  </si>
  <si>
    <t xml:space="preserve">5 Ob</t>
  </si>
  <si>
    <t xml:space="preserve">19 Ob</t>
  </si>
  <si>
    <t xml:space="preserve">28 Ob</t>
  </si>
  <si>
    <t xml:space="preserve">32 Ob</t>
  </si>
  <si>
    <t xml:space="preserve">33 Ob</t>
  </si>
  <si>
    <t xml:space="preserve">35 Ob</t>
  </si>
  <si>
    <t xml:space="preserve">37 Ob</t>
  </si>
  <si>
    <t xml:space="preserve">39 Ob</t>
  </si>
  <si>
    <t xml:space="preserve">41 Ob</t>
  </si>
  <si>
    <t xml:space="preserve">42 Ob</t>
  </si>
  <si>
    <t xml:space="preserve">43 Ob</t>
  </si>
  <si>
    <t xml:space="preserve">46 Ob</t>
  </si>
  <si>
    <t xml:space="preserve">48 Ob</t>
  </si>
  <si>
    <t xml:space="preserve">49 Ob</t>
  </si>
  <si>
    <t xml:space="preserve">50 Ob</t>
  </si>
  <si>
    <t xml:space="preserve">OR</t>
  </si>
  <si>
    <t xml:space="preserve">2 Ob</t>
  </si>
  <si>
    <t xml:space="preserve">8 Ob</t>
  </si>
  <si>
    <t xml:space="preserve">9 Ob</t>
  </si>
  <si>
    <t xml:space="preserve">11 Ob</t>
  </si>
  <si>
    <t xml:space="preserve">14 Ob</t>
  </si>
  <si>
    <t xml:space="preserve">15 Ob</t>
  </si>
  <si>
    <t xml:space="preserve">16 Ob</t>
  </si>
  <si>
    <t xml:space="preserve">17 Ob</t>
  </si>
  <si>
    <t xml:space="preserve">18 Ob</t>
  </si>
  <si>
    <t xml:space="preserve">22 Ob</t>
  </si>
  <si>
    <t xml:space="preserve">24 Ob</t>
  </si>
  <si>
    <t xml:space="preserve">25 Ob</t>
  </si>
  <si>
    <t xml:space="preserve">26 Ob</t>
  </si>
  <si>
    <t xml:space="preserve">27 Ob</t>
  </si>
  <si>
    <t xml:space="preserve">38 Ob</t>
  </si>
  <si>
    <t xml:space="preserve">44 O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[$€]* #,##0.00_);_([$€]* \(#,##0.00\);_([$€]* \-??_);_(@_)"/>
    <numFmt numFmtId="166" formatCode="0"/>
    <numFmt numFmtId="167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9"/>
      <name val="Arial"/>
      <family val="2"/>
    </font>
    <font>
      <b val="true"/>
      <sz val="11"/>
      <color rgb="FFFFFFFF"/>
      <name val="Arial"/>
      <family val="2"/>
    </font>
    <font>
      <b val="true"/>
      <sz val="10"/>
      <color rgb="FF0000FF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9933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99"/>
  <sheetViews>
    <sheetView showFormulas="false" showGridLines="true" showRowColHeaders="true" showZeros="true" rightToLeft="false" tabSelected="true" showOutlineSymbols="true" defaultGridColor="true" view="normal" topLeftCell="A4" colorId="64" zoomScale="110" zoomScaleNormal="110" zoomScalePageLayoutView="100" workbookViewId="0">
      <selection pane="topLeft" activeCell="S75" activeCellId="0" sqref="S75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9.14"/>
    <col collapsed="false" customWidth="true" hidden="false" outlineLevel="0" max="4" min="4" style="0" width="10.41"/>
    <col collapsed="false" customWidth="true" hidden="false" outlineLevel="0" max="13" min="5" style="0" width="9.85"/>
    <col collapsed="false" customWidth="true" hidden="false" outlineLevel="0" max="14" min="14" style="0" width="11.99"/>
    <col collapsed="false" customWidth="true" hidden="false" outlineLevel="0" max="15" min="15" style="1" width="15.56"/>
    <col collapsed="false" customWidth="true" hidden="false" outlineLevel="0" max="16" min="16" style="0" width="20.28"/>
  </cols>
  <sheetData>
    <row r="2" customFormat="false" ht="18" hidden="false" customHeight="false" outlineLevel="0" collapsed="false"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P2" s="3" t="s">
        <v>1</v>
      </c>
    </row>
    <row r="3" customFormat="false" ht="12.75" hidden="false" customHeight="true" outlineLevel="0" collapsed="false">
      <c r="B3" s="4" t="s">
        <v>2</v>
      </c>
      <c r="C3" s="5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 t="s">
        <v>3</v>
      </c>
      <c r="P3" s="7" t="s">
        <v>3</v>
      </c>
    </row>
    <row r="4" customFormat="false" ht="12.75" hidden="false" customHeight="true" outlineLevel="0" collapsed="false">
      <c r="B4" s="4"/>
      <c r="C4" s="5" t="s">
        <v>4</v>
      </c>
      <c r="D4" s="6" t="n">
        <v>1</v>
      </c>
      <c r="E4" s="6" t="n">
        <v>2</v>
      </c>
      <c r="F4" s="6" t="n">
        <v>3</v>
      </c>
      <c r="G4" s="6" t="n">
        <v>4</v>
      </c>
      <c r="H4" s="6" t="n">
        <v>5</v>
      </c>
      <c r="I4" s="6" t="n">
        <v>6</v>
      </c>
      <c r="J4" s="6" t="n">
        <v>7</v>
      </c>
      <c r="K4" s="6" t="n">
        <v>8</v>
      </c>
      <c r="L4" s="6" t="n">
        <v>9</v>
      </c>
      <c r="M4" s="6" t="n">
        <v>10</v>
      </c>
      <c r="N4" s="6" t="n">
        <v>11</v>
      </c>
      <c r="O4" s="7"/>
      <c r="P4" s="7"/>
    </row>
    <row r="5" customFormat="false" ht="15" hidden="false" customHeight="false" outlineLevel="0" collapsed="false">
      <c r="A5" s="0" t="n">
        <v>1</v>
      </c>
      <c r="B5" s="8" t="s">
        <v>5</v>
      </c>
      <c r="C5" s="9" t="n">
        <v>80.5</v>
      </c>
      <c r="D5" s="10" t="n">
        <v>80.5</v>
      </c>
      <c r="E5" s="11" t="n">
        <v>114.3</v>
      </c>
      <c r="F5" s="11" t="n">
        <v>142.2</v>
      </c>
      <c r="G5" s="11" t="n">
        <v>172.6</v>
      </c>
      <c r="H5" s="11" t="n">
        <v>205.3</v>
      </c>
      <c r="I5" s="11" t="n">
        <v>245.5</v>
      </c>
      <c r="J5" s="11" t="n">
        <v>278</v>
      </c>
      <c r="K5" s="11" t="n">
        <v>317</v>
      </c>
      <c r="L5" s="12" t="n">
        <v>363</v>
      </c>
      <c r="M5" s="11" t="n">
        <v>404</v>
      </c>
      <c r="N5" s="11" t="n">
        <v>432</v>
      </c>
      <c r="O5" s="13" t="n">
        <f aca="false">N5-C5</f>
        <v>351.5</v>
      </c>
      <c r="P5" s="13" t="n">
        <f aca="false">N5-G5</f>
        <v>259.4</v>
      </c>
    </row>
    <row r="6" customFormat="false" ht="15" hidden="false" customHeight="false" outlineLevel="0" collapsed="false">
      <c r="A6" s="0" t="n">
        <v>2</v>
      </c>
      <c r="B6" s="14" t="s">
        <v>6</v>
      </c>
      <c r="C6" s="9" t="n">
        <v>89.9</v>
      </c>
      <c r="D6" s="10" t="n">
        <v>89.9</v>
      </c>
      <c r="E6" s="11" t="n">
        <v>124.7</v>
      </c>
      <c r="F6" s="11" t="n">
        <v>156.6</v>
      </c>
      <c r="G6" s="11" t="n">
        <v>188.5</v>
      </c>
      <c r="H6" s="11" t="n">
        <v>217.5</v>
      </c>
      <c r="I6" s="11" t="n">
        <v>249.3</v>
      </c>
      <c r="J6" s="11" t="n">
        <v>272</v>
      </c>
      <c r="K6" s="11" t="n">
        <v>289</v>
      </c>
      <c r="L6" s="12" t="n">
        <v>308</v>
      </c>
      <c r="M6" s="11" t="n">
        <v>315</v>
      </c>
      <c r="N6" s="11" t="n">
        <v>322</v>
      </c>
      <c r="O6" s="13" t="n">
        <f aca="false">N6-C6</f>
        <v>232.1</v>
      </c>
      <c r="P6" s="13" t="n">
        <f aca="false">N6-G6</f>
        <v>133.5</v>
      </c>
    </row>
    <row r="7" customFormat="false" ht="15" hidden="false" customHeight="false" outlineLevel="0" collapsed="false">
      <c r="A7" s="0" t="n">
        <v>3</v>
      </c>
      <c r="B7" s="14" t="s">
        <v>7</v>
      </c>
      <c r="C7" s="9" t="n">
        <v>71.3</v>
      </c>
      <c r="D7" s="10" t="n">
        <v>71.3</v>
      </c>
      <c r="E7" s="11" t="n">
        <v>108.2</v>
      </c>
      <c r="F7" s="11" t="n">
        <v>137.2</v>
      </c>
      <c r="G7" s="11" t="n">
        <v>176.6</v>
      </c>
      <c r="H7" s="11" t="n">
        <v>216.6</v>
      </c>
      <c r="I7" s="11" t="n">
        <v>257.1</v>
      </c>
      <c r="J7" s="11" t="n">
        <v>292</v>
      </c>
      <c r="K7" s="11" t="n">
        <v>323</v>
      </c>
      <c r="L7" s="12" t="n">
        <v>343</v>
      </c>
      <c r="M7" s="11" t="n">
        <v>368</v>
      </c>
      <c r="N7" s="11" t="n">
        <v>388</v>
      </c>
      <c r="O7" s="13" t="n">
        <f aca="false">N7-C7</f>
        <v>316.7</v>
      </c>
      <c r="P7" s="13" t="n">
        <f aca="false">N7-G7</f>
        <v>211.4</v>
      </c>
    </row>
    <row r="8" customFormat="false" ht="15" hidden="false" customHeight="false" outlineLevel="0" collapsed="false">
      <c r="A8" s="0" t="n">
        <v>4</v>
      </c>
      <c r="B8" s="14" t="s">
        <v>8</v>
      </c>
      <c r="C8" s="9" t="n">
        <v>83.7</v>
      </c>
      <c r="D8" s="10" t="n">
        <v>83.7</v>
      </c>
      <c r="E8" s="11" t="n">
        <v>120.6</v>
      </c>
      <c r="F8" s="11" t="n">
        <v>145.8</v>
      </c>
      <c r="G8" s="11" t="n">
        <v>179.8</v>
      </c>
      <c r="H8" s="11" t="n">
        <v>212.5</v>
      </c>
      <c r="I8" s="11" t="n">
        <v>240.1</v>
      </c>
      <c r="J8" s="11" t="n">
        <v>267</v>
      </c>
      <c r="K8" s="15" t="n">
        <v>309</v>
      </c>
      <c r="L8" s="12" t="n">
        <v>308</v>
      </c>
      <c r="M8" s="11" t="n">
        <v>328</v>
      </c>
      <c r="N8" s="11" t="n">
        <v>339</v>
      </c>
      <c r="O8" s="13" t="n">
        <f aca="false">N8-C8</f>
        <v>255.3</v>
      </c>
      <c r="P8" s="13" t="n">
        <f aca="false">N8-G8</f>
        <v>159.2</v>
      </c>
    </row>
    <row r="9" customFormat="false" ht="15" hidden="false" customHeight="false" outlineLevel="0" collapsed="false">
      <c r="A9" s="0" t="n">
        <v>5</v>
      </c>
      <c r="B9" s="14" t="s">
        <v>9</v>
      </c>
      <c r="C9" s="9" t="n">
        <v>81.3</v>
      </c>
      <c r="D9" s="10" t="n">
        <v>81.3</v>
      </c>
      <c r="E9" s="11" t="n">
        <v>114.4</v>
      </c>
      <c r="F9" s="11" t="n">
        <v>140.8</v>
      </c>
      <c r="G9" s="11" t="n">
        <v>171.2</v>
      </c>
      <c r="H9" s="11" t="n">
        <v>204</v>
      </c>
      <c r="I9" s="11" t="n">
        <v>238</v>
      </c>
      <c r="J9" s="11" t="n">
        <v>255</v>
      </c>
      <c r="K9" s="11" t="n">
        <v>278</v>
      </c>
      <c r="L9" s="12" t="n">
        <v>288</v>
      </c>
      <c r="M9" s="11" t="n">
        <v>306</v>
      </c>
      <c r="N9" s="11" t="n">
        <v>313</v>
      </c>
      <c r="O9" s="13" t="n">
        <f aca="false">N9-C9</f>
        <v>231.7</v>
      </c>
      <c r="P9" s="13" t="n">
        <f aca="false">N9-G9</f>
        <v>141.8</v>
      </c>
    </row>
    <row r="10" customFormat="false" ht="15" hidden="false" customHeight="false" outlineLevel="0" collapsed="false">
      <c r="A10" s="0" t="n">
        <v>6</v>
      </c>
      <c r="B10" s="14" t="s">
        <v>10</v>
      </c>
      <c r="C10" s="9" t="n">
        <v>95.8</v>
      </c>
      <c r="D10" s="10" t="n">
        <v>95.8</v>
      </c>
      <c r="E10" s="11" t="n">
        <v>130.5</v>
      </c>
      <c r="F10" s="11" t="n">
        <v>161.8</v>
      </c>
      <c r="G10" s="11" t="n">
        <v>196</v>
      </c>
      <c r="H10" s="11" t="n">
        <v>235</v>
      </c>
      <c r="I10" s="11" t="n">
        <v>271.8</v>
      </c>
      <c r="J10" s="11" t="n">
        <v>291</v>
      </c>
      <c r="K10" s="11" t="n">
        <v>322</v>
      </c>
      <c r="L10" s="12" t="n">
        <v>340</v>
      </c>
      <c r="M10" s="11" t="n">
        <v>364</v>
      </c>
      <c r="N10" s="11" t="n">
        <v>376</v>
      </c>
      <c r="O10" s="13" t="n">
        <f aca="false">N10-C10</f>
        <v>280.2</v>
      </c>
      <c r="P10" s="13" t="n">
        <f aca="false">N10-G10</f>
        <v>180</v>
      </c>
    </row>
    <row r="11" customFormat="false" ht="15" hidden="false" customHeight="false" outlineLevel="0" collapsed="false">
      <c r="A11" s="0" t="n">
        <v>7</v>
      </c>
      <c r="B11" s="14" t="s">
        <v>11</v>
      </c>
      <c r="C11" s="9" t="n">
        <v>90.1</v>
      </c>
      <c r="D11" s="10" t="n">
        <v>90.1</v>
      </c>
      <c r="E11" s="11" t="n">
        <v>125.2</v>
      </c>
      <c r="F11" s="11" t="n">
        <v>150.9</v>
      </c>
      <c r="G11" s="11" t="n">
        <v>183.1</v>
      </c>
      <c r="H11" s="11" t="n">
        <v>224</v>
      </c>
      <c r="I11" s="11" t="n">
        <v>260.9</v>
      </c>
      <c r="J11" s="11" t="n">
        <v>289</v>
      </c>
      <c r="K11" s="11" t="n">
        <v>376</v>
      </c>
      <c r="L11" s="12" t="n">
        <v>336</v>
      </c>
      <c r="M11" s="11" t="n">
        <v>349</v>
      </c>
      <c r="N11" s="11" t="n">
        <v>361</v>
      </c>
      <c r="O11" s="13" t="n">
        <f aca="false">N11-C11</f>
        <v>270.9</v>
      </c>
      <c r="P11" s="13" t="n">
        <f aca="false">N11-G11</f>
        <v>177.9</v>
      </c>
    </row>
    <row r="12" customFormat="false" ht="15" hidden="false" customHeight="false" outlineLevel="0" collapsed="false">
      <c r="A12" s="0" t="n">
        <v>8</v>
      </c>
      <c r="B12" s="14" t="s">
        <v>12</v>
      </c>
      <c r="C12" s="9" t="n">
        <v>95.2</v>
      </c>
      <c r="D12" s="10" t="n">
        <v>95.2</v>
      </c>
      <c r="E12" s="11" t="n">
        <v>129.5</v>
      </c>
      <c r="F12" s="11" t="n">
        <v>146.5</v>
      </c>
      <c r="G12" s="11" t="n">
        <v>182.3</v>
      </c>
      <c r="H12" s="11" t="n">
        <v>220</v>
      </c>
      <c r="I12" s="11" t="n">
        <v>250.9</v>
      </c>
      <c r="J12" s="11" t="n">
        <v>274</v>
      </c>
      <c r="K12" s="11" t="n">
        <v>290</v>
      </c>
      <c r="L12" s="12" t="n">
        <v>310</v>
      </c>
      <c r="M12" s="11" t="n">
        <v>329</v>
      </c>
      <c r="N12" s="11" t="n">
        <v>336</v>
      </c>
      <c r="O12" s="13" t="n">
        <f aca="false">N12-C12</f>
        <v>240.8</v>
      </c>
      <c r="P12" s="13" t="n">
        <f aca="false">N12-G12</f>
        <v>153.7</v>
      </c>
    </row>
    <row r="13" customFormat="false" ht="15" hidden="false" customHeight="false" outlineLevel="0" collapsed="false">
      <c r="A13" s="0" t="n">
        <v>9</v>
      </c>
      <c r="B13" s="14" t="s">
        <v>13</v>
      </c>
      <c r="C13" s="9" t="n">
        <v>97.1</v>
      </c>
      <c r="D13" s="10" t="n">
        <v>97.1</v>
      </c>
      <c r="E13" s="11" t="n">
        <v>136.5</v>
      </c>
      <c r="F13" s="11" t="n">
        <v>168.2</v>
      </c>
      <c r="G13" s="11" t="n">
        <v>204.9</v>
      </c>
      <c r="H13" s="11" t="n">
        <v>242</v>
      </c>
      <c r="I13" s="11" t="n">
        <v>276.3</v>
      </c>
      <c r="J13" s="11" t="n">
        <v>308</v>
      </c>
      <c r="K13" s="11" t="n">
        <v>328</v>
      </c>
      <c r="L13" s="12" t="n">
        <v>354</v>
      </c>
      <c r="M13" s="11" t="n">
        <v>371</v>
      </c>
      <c r="N13" s="11" t="n">
        <v>376</v>
      </c>
      <c r="O13" s="13" t="n">
        <f aca="false">N13-C13</f>
        <v>278.9</v>
      </c>
      <c r="P13" s="13" t="n">
        <f aca="false">N13-G13</f>
        <v>171.1</v>
      </c>
    </row>
    <row r="14" customFormat="false" ht="15" hidden="false" customHeight="false" outlineLevel="0" collapsed="false">
      <c r="A14" s="0" t="n">
        <v>10</v>
      </c>
      <c r="B14" s="14" t="s">
        <v>14</v>
      </c>
      <c r="C14" s="9" t="n">
        <v>95.7</v>
      </c>
      <c r="D14" s="10" t="n">
        <v>95.7</v>
      </c>
      <c r="E14" s="11" t="n">
        <v>130.3</v>
      </c>
      <c r="F14" s="11" t="n">
        <v>167.1</v>
      </c>
      <c r="G14" s="11" t="n">
        <v>201.2</v>
      </c>
      <c r="H14" s="11" t="n">
        <v>239</v>
      </c>
      <c r="I14" s="11" t="n">
        <v>275.3</v>
      </c>
      <c r="J14" s="11" t="n">
        <v>303</v>
      </c>
      <c r="K14" s="11" t="n">
        <v>323</v>
      </c>
      <c r="L14" s="12" t="n">
        <v>348</v>
      </c>
      <c r="M14" s="11" t="n">
        <v>366</v>
      </c>
      <c r="N14" s="11" t="n">
        <v>391</v>
      </c>
      <c r="O14" s="13" t="n">
        <f aca="false">N14-C14</f>
        <v>295.3</v>
      </c>
      <c r="P14" s="13" t="n">
        <f aca="false">N14-G14</f>
        <v>189.8</v>
      </c>
    </row>
    <row r="15" customFormat="false" ht="15" hidden="false" customHeight="false" outlineLevel="0" collapsed="false">
      <c r="A15" s="0" t="n">
        <v>11</v>
      </c>
      <c r="B15" s="14" t="s">
        <v>15</v>
      </c>
      <c r="C15" s="9" t="n">
        <v>105.8</v>
      </c>
      <c r="D15" s="10" t="n">
        <v>107.1</v>
      </c>
      <c r="E15" s="11" t="n">
        <v>146.4</v>
      </c>
      <c r="F15" s="11" t="n">
        <v>157</v>
      </c>
      <c r="G15" s="11" t="n">
        <v>182.4</v>
      </c>
      <c r="H15" s="11" t="n">
        <v>227</v>
      </c>
      <c r="I15" s="11" t="n">
        <v>268.9</v>
      </c>
      <c r="J15" s="11" t="n">
        <v>302</v>
      </c>
      <c r="K15" s="11" t="n">
        <v>330</v>
      </c>
      <c r="L15" s="12" t="n">
        <v>358</v>
      </c>
      <c r="M15" s="11" t="n">
        <v>374</v>
      </c>
      <c r="N15" s="11" t="n">
        <v>391</v>
      </c>
      <c r="O15" s="13" t="n">
        <f aca="false">N15-C15</f>
        <v>285.2</v>
      </c>
      <c r="P15" s="13" t="n">
        <f aca="false">N15-G15</f>
        <v>208.6</v>
      </c>
    </row>
    <row r="16" customFormat="false" ht="15" hidden="false" customHeight="false" outlineLevel="0" collapsed="false">
      <c r="A16" s="0" t="n">
        <v>12</v>
      </c>
      <c r="B16" s="14" t="s">
        <v>16</v>
      </c>
      <c r="C16" s="9" t="n">
        <v>105.3</v>
      </c>
      <c r="D16" s="10" t="n">
        <v>105.8</v>
      </c>
      <c r="E16" s="11" t="n">
        <v>146</v>
      </c>
      <c r="F16" s="11" t="n">
        <v>168.5</v>
      </c>
      <c r="G16" s="11" t="n">
        <v>197.8</v>
      </c>
      <c r="H16" s="11" t="n">
        <v>236</v>
      </c>
      <c r="I16" s="11" t="n">
        <v>263.8</v>
      </c>
      <c r="J16" s="11" t="n">
        <v>292</v>
      </c>
      <c r="K16" s="11" t="n">
        <v>311</v>
      </c>
      <c r="L16" s="12" t="n">
        <v>330</v>
      </c>
      <c r="M16" s="11" t="n">
        <v>344</v>
      </c>
      <c r="N16" s="11" t="n">
        <v>368</v>
      </c>
      <c r="O16" s="13" t="n">
        <f aca="false">N16-C16</f>
        <v>262.7</v>
      </c>
      <c r="P16" s="13" t="n">
        <f aca="false">N16-G16</f>
        <v>170.2</v>
      </c>
    </row>
    <row r="17" customFormat="false" ht="15" hidden="false" customHeight="false" outlineLevel="0" collapsed="false">
      <c r="A17" s="0" t="n">
        <v>13</v>
      </c>
      <c r="B17" s="14" t="s">
        <v>17</v>
      </c>
      <c r="C17" s="9" t="n">
        <v>89</v>
      </c>
      <c r="D17" s="10" t="n">
        <v>89</v>
      </c>
      <c r="E17" s="11" t="n">
        <v>124.3</v>
      </c>
      <c r="F17" s="11" t="n">
        <v>155.1</v>
      </c>
      <c r="G17" s="11" t="n">
        <v>185.9</v>
      </c>
      <c r="H17" s="11" t="n">
        <v>223</v>
      </c>
      <c r="I17" s="11" t="n">
        <v>241.2</v>
      </c>
      <c r="J17" s="11" t="n">
        <v>269</v>
      </c>
      <c r="K17" s="11" t="n">
        <v>283</v>
      </c>
      <c r="L17" s="12" t="n">
        <v>299</v>
      </c>
      <c r="M17" s="11" t="n">
        <v>310</v>
      </c>
      <c r="N17" s="11" t="n">
        <v>319</v>
      </c>
      <c r="O17" s="13" t="n">
        <f aca="false">N17-C17</f>
        <v>230</v>
      </c>
      <c r="P17" s="13" t="n">
        <f aca="false">N17-G17</f>
        <v>133.1</v>
      </c>
    </row>
    <row r="18" customFormat="false" ht="15" hidden="false" customHeight="false" outlineLevel="0" collapsed="false">
      <c r="A18" s="0" t="n">
        <v>14</v>
      </c>
      <c r="B18" s="14" t="s">
        <v>18</v>
      </c>
      <c r="C18" s="9" t="n">
        <v>112</v>
      </c>
      <c r="D18" s="10" t="n">
        <v>113.5</v>
      </c>
      <c r="E18" s="11" t="n">
        <v>155.4</v>
      </c>
      <c r="F18" s="11" t="n">
        <v>184.3</v>
      </c>
      <c r="G18" s="11" t="n">
        <v>187</v>
      </c>
      <c r="H18" s="11" t="n">
        <v>254</v>
      </c>
      <c r="I18" s="11" t="n">
        <v>289.2</v>
      </c>
      <c r="J18" s="11" t="n">
        <v>309</v>
      </c>
      <c r="K18" s="11" t="n">
        <v>325</v>
      </c>
      <c r="L18" s="12" t="n">
        <v>349</v>
      </c>
      <c r="M18" s="11" t="n">
        <v>371</v>
      </c>
      <c r="N18" s="11" t="n">
        <v>400</v>
      </c>
      <c r="O18" s="13" t="n">
        <f aca="false">N18-C18</f>
        <v>288</v>
      </c>
      <c r="P18" s="13" t="n">
        <f aca="false">N18-G18</f>
        <v>213</v>
      </c>
    </row>
    <row r="19" customFormat="false" ht="15.75" hidden="false" customHeight="false" outlineLevel="0" collapsed="false">
      <c r="A19" s="0" t="n">
        <v>15</v>
      </c>
      <c r="B19" s="14" t="s">
        <v>19</v>
      </c>
      <c r="C19" s="9" t="n">
        <v>124.9</v>
      </c>
      <c r="D19" s="10" t="n">
        <v>125.1</v>
      </c>
      <c r="E19" s="11" t="n">
        <v>166.3</v>
      </c>
      <c r="F19" s="11" t="n">
        <v>196.8</v>
      </c>
      <c r="G19" s="11" t="n">
        <v>186.4</v>
      </c>
      <c r="H19" s="11" t="n">
        <v>260</v>
      </c>
      <c r="I19" s="11" t="n">
        <v>281.5</v>
      </c>
      <c r="J19" s="11" t="n">
        <v>308</v>
      </c>
      <c r="K19" s="11" t="n">
        <v>327</v>
      </c>
      <c r="L19" s="12" t="n">
        <v>354</v>
      </c>
      <c r="M19" s="11" t="n">
        <v>367</v>
      </c>
      <c r="N19" s="11" t="n">
        <v>373</v>
      </c>
      <c r="O19" s="13" t="n">
        <f aca="false">N19-C19</f>
        <v>248.1</v>
      </c>
      <c r="P19" s="13" t="n">
        <f aca="false">N19-G19</f>
        <v>186.6</v>
      </c>
    </row>
    <row r="20" customFormat="false" ht="16.5" hidden="false" customHeight="false" outlineLevel="0" collapsed="false">
      <c r="B20" s="16" t="s">
        <v>20</v>
      </c>
      <c r="C20" s="17" t="n">
        <f aca="false">AVERAGE(C5:C19)</f>
        <v>94.5066666666667</v>
      </c>
      <c r="D20" s="17" t="n">
        <f aca="false">AVERAGE(D5:D19)</f>
        <v>94.74</v>
      </c>
      <c r="E20" s="17" t="n">
        <f aca="false">AVERAGE(E5:E19)</f>
        <v>131.506666666667</v>
      </c>
      <c r="F20" s="17" t="n">
        <f aca="false">AVERAGE(F5:F19)</f>
        <v>158.586666666667</v>
      </c>
      <c r="G20" s="17" t="n">
        <f aca="false">AVERAGE(G5:G19)</f>
        <v>186.38</v>
      </c>
      <c r="H20" s="17" t="n">
        <f aca="false">AVERAGE(H5:H19)</f>
        <v>227.726666666667</v>
      </c>
      <c r="I20" s="17" t="n">
        <f aca="false">AVERAGE(I5:I19)</f>
        <v>260.653333333333</v>
      </c>
      <c r="J20" s="17" t="n">
        <f aca="false">AVERAGE(J5:J19)</f>
        <v>287.266666666667</v>
      </c>
      <c r="K20" s="17" t="n">
        <f aca="false">AVERAGE(K5:K19)</f>
        <v>315.4</v>
      </c>
      <c r="L20" s="17" t="n">
        <f aca="false">AVERAGE(L5:L19)</f>
        <v>332.533333333333</v>
      </c>
      <c r="M20" s="17" t="n">
        <f aca="false">AVERAGE(M5:M19)</f>
        <v>351.066666666667</v>
      </c>
      <c r="N20" s="17" t="n">
        <f aca="false">AVERAGE(N5:N19)</f>
        <v>365.666666666667</v>
      </c>
      <c r="O20" s="17" t="n">
        <f aca="false">AVERAGE(O5:O19)</f>
        <v>271.16</v>
      </c>
      <c r="P20" s="17" t="n">
        <f aca="false">AVERAGE(P5:P19)</f>
        <v>179.286666666667</v>
      </c>
    </row>
    <row r="21" customFormat="false" ht="16.5" hidden="false" customHeight="false" outlineLevel="0" collapsed="false">
      <c r="B21" s="16" t="s">
        <v>21</v>
      </c>
      <c r="C21" s="17" t="n">
        <f aca="false">STDEV(C5:C19)</f>
        <v>13.5778425946028</v>
      </c>
      <c r="D21" s="17" t="n">
        <f aca="false">STDEV(D5:D19)</f>
        <v>13.8595402933451</v>
      </c>
      <c r="E21" s="17" t="n">
        <f aca="false">STDEV(E5:E19)</f>
        <v>16.1104875631934</v>
      </c>
      <c r="F21" s="17" t="n">
        <f aca="false">STDEV(F5:F19)</f>
        <v>16.5281088135449</v>
      </c>
      <c r="G21" s="17" t="n">
        <f aca="false">STDEV(G5:G19)</f>
        <v>9.97569904460692</v>
      </c>
      <c r="H21" s="17" t="n">
        <f aca="false">STDEV(H5:H19)</f>
        <v>16.4894540612506</v>
      </c>
      <c r="I21" s="17" t="n">
        <f aca="false">STDEV(I5:I19)</f>
        <v>16.2379127206612</v>
      </c>
      <c r="J21" s="17" t="n">
        <f aca="false">STDEV(J5:J19)</f>
        <v>17.1941296737606</v>
      </c>
      <c r="K21" s="17" t="n">
        <f aca="false">STDEV(K5:K19)</f>
        <v>24.3245907321318</v>
      </c>
      <c r="L21" s="17" t="n">
        <f aca="false">STDEV(L5:L19)</f>
        <v>23.9220957833269</v>
      </c>
      <c r="M21" s="17" t="n">
        <f aca="false">STDEV(M5:M19)</f>
        <v>28.2146534032702</v>
      </c>
      <c r="N21" s="17" t="n">
        <f aca="false">STDEV(N5:N19)</f>
        <v>33.9172662869659</v>
      </c>
      <c r="O21" s="17" t="n">
        <f aca="false">STDEV(O5:O19)</f>
        <v>34.108101258038</v>
      </c>
      <c r="P21" s="17" t="n">
        <f aca="false">STDEV(P5:P19)</f>
        <v>34.2827917405192</v>
      </c>
    </row>
    <row r="22" customFormat="false" ht="15.75" hidden="false" customHeight="false" outlineLevel="0" collapsed="false">
      <c r="B22" s="18" t="s">
        <v>22</v>
      </c>
      <c r="C22" s="19" t="n">
        <f aca="false">C21/C20*100</f>
        <v>14.3670738515125</v>
      </c>
      <c r="D22" s="19" t="n">
        <f aca="false">D21/D20*100</f>
        <v>14.6290271198492</v>
      </c>
      <c r="E22" s="19" t="n">
        <f aca="false">E21/E20*100</f>
        <v>12.2507002660398</v>
      </c>
      <c r="F22" s="19" t="n">
        <f aca="false">F21/F20*100</f>
        <v>10.4221301581963</v>
      </c>
      <c r="G22" s="19" t="n">
        <f aca="false">G21/G20*100</f>
        <v>5.35234415957019</v>
      </c>
      <c r="H22" s="19" t="n">
        <f aca="false">H21/H20*100</f>
        <v>7.24089730140694</v>
      </c>
      <c r="I22" s="19" t="n">
        <f aca="false">I21/I20*100</f>
        <v>6.2296969361583</v>
      </c>
      <c r="J22" s="19" t="n">
        <f aca="false">J21/J20*100</f>
        <v>5.98542457893732</v>
      </c>
      <c r="K22" s="19" t="n">
        <f aca="false">K21/K20*100</f>
        <v>7.71229890048568</v>
      </c>
      <c r="L22" s="19" t="n">
        <f aca="false">L21/L20*100</f>
        <v>7.19389408079197</v>
      </c>
      <c r="M22" s="19" t="n">
        <f aca="false">M21/M20*100</f>
        <v>8.03683632831472</v>
      </c>
      <c r="N22" s="19" t="n">
        <f aca="false">N21/N20*100</f>
        <v>9.27546024256132</v>
      </c>
      <c r="O22" s="19" t="n">
        <f aca="false">O21/O20*100</f>
        <v>12.5785887513048</v>
      </c>
      <c r="P22" s="19" t="n">
        <f aca="false">P21/P20*100</f>
        <v>19.1217742947156</v>
      </c>
    </row>
    <row r="23" customFormat="false" ht="15.75" hidden="false" customHeight="false" outlineLevel="0" collapsed="false">
      <c r="B23" s="20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</row>
    <row r="24" customFormat="false" ht="15.75" hidden="false" customHeight="false" outlineLevel="0" collapsed="false">
      <c r="B24" s="20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</row>
    <row r="26" customFormat="false" ht="15.75" hidden="false" customHeight="false" outlineLevel="0" collapsed="false">
      <c r="B26" s="20"/>
      <c r="C26" s="20"/>
      <c r="P26" s="3" t="s">
        <v>1</v>
      </c>
    </row>
    <row r="27" customFormat="false" ht="12.75" hidden="false" customHeight="false" outlineLevel="0" collapsed="false">
      <c r="B27" s="22" t="s">
        <v>23</v>
      </c>
      <c r="C27" s="5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7" t="s">
        <v>3</v>
      </c>
      <c r="P27" s="7" t="s">
        <v>3</v>
      </c>
    </row>
    <row r="28" customFormat="false" ht="12.75" hidden="false" customHeight="false" outlineLevel="0" collapsed="false">
      <c r="B28" s="22"/>
      <c r="C28" s="5" t="s">
        <v>4</v>
      </c>
      <c r="D28" s="6" t="n">
        <v>1</v>
      </c>
      <c r="E28" s="6" t="n">
        <v>2</v>
      </c>
      <c r="F28" s="6" t="n">
        <v>3</v>
      </c>
      <c r="G28" s="6" t="n">
        <v>4</v>
      </c>
      <c r="H28" s="6" t="n">
        <v>5</v>
      </c>
      <c r="I28" s="6" t="n">
        <v>6</v>
      </c>
      <c r="J28" s="6" t="n">
        <v>7</v>
      </c>
      <c r="K28" s="6" t="n">
        <v>8</v>
      </c>
      <c r="L28" s="6" t="n">
        <v>9</v>
      </c>
      <c r="M28" s="6" t="n">
        <v>10</v>
      </c>
      <c r="N28" s="6" t="n">
        <v>11</v>
      </c>
      <c r="O28" s="7"/>
      <c r="P28" s="7"/>
    </row>
    <row r="29" customFormat="false" ht="15" hidden="false" customHeight="false" outlineLevel="0" collapsed="false">
      <c r="A29" s="0" t="n">
        <v>1</v>
      </c>
      <c r="B29" s="23" t="s">
        <v>24</v>
      </c>
      <c r="C29" s="24" t="n">
        <v>96.2</v>
      </c>
      <c r="D29" s="10" t="n">
        <v>96.2</v>
      </c>
      <c r="E29" s="11" t="n">
        <v>132.3</v>
      </c>
      <c r="F29" s="11" t="n">
        <v>178.3</v>
      </c>
      <c r="G29" s="11" t="n">
        <v>225.7</v>
      </c>
      <c r="H29" s="11" t="n">
        <v>274.1</v>
      </c>
      <c r="I29" s="11" t="n">
        <v>328.1</v>
      </c>
      <c r="J29" s="11" t="n">
        <v>364</v>
      </c>
      <c r="K29" s="11" t="n">
        <v>392</v>
      </c>
      <c r="L29" s="12" t="n">
        <v>425</v>
      </c>
      <c r="M29" s="11" t="n">
        <v>440</v>
      </c>
      <c r="N29" s="11" t="n">
        <v>465</v>
      </c>
      <c r="O29" s="13" t="n">
        <f aca="false">N29-C29</f>
        <v>368.8</v>
      </c>
      <c r="P29" s="13" t="n">
        <f aca="false">N29-G29</f>
        <v>239.3</v>
      </c>
    </row>
    <row r="30" customFormat="false" ht="15" hidden="false" customHeight="false" outlineLevel="0" collapsed="false">
      <c r="A30" s="0" t="n">
        <v>2</v>
      </c>
      <c r="B30" s="23" t="s">
        <v>25</v>
      </c>
      <c r="C30" s="24" t="n">
        <v>96.6</v>
      </c>
      <c r="D30" s="10" t="n">
        <v>96.6</v>
      </c>
      <c r="E30" s="11" t="n">
        <v>135.9</v>
      </c>
      <c r="F30" s="11" t="n">
        <v>183</v>
      </c>
      <c r="G30" s="11" t="n">
        <v>223.7</v>
      </c>
      <c r="H30" s="11" t="n">
        <v>273.4</v>
      </c>
      <c r="I30" s="11" t="n">
        <v>325</v>
      </c>
      <c r="J30" s="11" t="n">
        <v>365</v>
      </c>
      <c r="K30" s="11" t="n">
        <v>395</v>
      </c>
      <c r="L30" s="12" t="n">
        <v>431</v>
      </c>
      <c r="M30" s="11" t="n">
        <v>435</v>
      </c>
      <c r="N30" s="11" t="n">
        <v>450</v>
      </c>
      <c r="O30" s="13" t="n">
        <f aca="false">N30-C30</f>
        <v>353.4</v>
      </c>
      <c r="P30" s="13" t="n">
        <f aca="false">N30-G30</f>
        <v>226.3</v>
      </c>
    </row>
    <row r="31" customFormat="false" ht="15" hidden="false" customHeight="false" outlineLevel="0" collapsed="false">
      <c r="A31" s="0" t="n">
        <v>3</v>
      </c>
      <c r="B31" s="23" t="s">
        <v>26</v>
      </c>
      <c r="C31" s="24" t="n">
        <v>103.5</v>
      </c>
      <c r="D31" s="10" t="n">
        <v>103.5</v>
      </c>
      <c r="E31" s="11" t="n">
        <v>142.4</v>
      </c>
      <c r="F31" s="11" t="n">
        <v>191</v>
      </c>
      <c r="G31" s="11" t="n">
        <v>229.5</v>
      </c>
      <c r="H31" s="11" t="n">
        <v>281</v>
      </c>
      <c r="I31" s="11" t="n">
        <v>332.2</v>
      </c>
      <c r="J31" s="11" t="n">
        <v>371</v>
      </c>
      <c r="K31" s="11" t="n">
        <v>405</v>
      </c>
      <c r="L31" s="12" t="n">
        <v>434</v>
      </c>
      <c r="M31" s="11" t="n">
        <v>468</v>
      </c>
      <c r="N31" s="11" t="n">
        <v>485</v>
      </c>
      <c r="O31" s="13" t="n">
        <f aca="false">N31-C31</f>
        <v>381.5</v>
      </c>
      <c r="P31" s="13" t="n">
        <f aca="false">N31-G31</f>
        <v>255.5</v>
      </c>
    </row>
    <row r="32" customFormat="false" ht="15" hidden="false" customHeight="false" outlineLevel="0" collapsed="false">
      <c r="A32" s="0" t="n">
        <v>4</v>
      </c>
      <c r="B32" s="23" t="s">
        <v>27</v>
      </c>
      <c r="C32" s="24" t="n">
        <v>103.4</v>
      </c>
      <c r="D32" s="10" t="n">
        <v>103.4</v>
      </c>
      <c r="E32" s="11" t="n">
        <v>141.5</v>
      </c>
      <c r="F32" s="11" t="n">
        <v>174.8</v>
      </c>
      <c r="G32" s="11" t="n">
        <v>233</v>
      </c>
      <c r="H32" s="11" t="n">
        <v>275</v>
      </c>
      <c r="I32" s="11" t="n">
        <v>324.3</v>
      </c>
      <c r="J32" s="11" t="n">
        <v>354</v>
      </c>
      <c r="K32" s="11" t="n">
        <v>388</v>
      </c>
      <c r="L32" s="12" t="n">
        <v>413</v>
      </c>
      <c r="M32" s="11" t="n">
        <v>434</v>
      </c>
      <c r="N32" s="11" t="n">
        <v>455</v>
      </c>
      <c r="O32" s="13" t="n">
        <f aca="false">N32-C32</f>
        <v>351.6</v>
      </c>
      <c r="P32" s="13" t="n">
        <f aca="false">N32-G32</f>
        <v>222</v>
      </c>
    </row>
    <row r="33" customFormat="false" ht="15" hidden="false" customHeight="false" outlineLevel="0" collapsed="false">
      <c r="A33" s="0" t="n">
        <v>5</v>
      </c>
      <c r="B33" s="23" t="s">
        <v>28</v>
      </c>
      <c r="C33" s="24" t="n">
        <v>86.6</v>
      </c>
      <c r="D33" s="10" t="n">
        <v>86.6</v>
      </c>
      <c r="E33" s="11" t="n">
        <v>122.6</v>
      </c>
      <c r="F33" s="11" t="n">
        <v>189.2</v>
      </c>
      <c r="G33" s="11" t="n">
        <v>228.1</v>
      </c>
      <c r="H33" s="11" t="n">
        <v>282</v>
      </c>
      <c r="I33" s="11" t="n">
        <v>331</v>
      </c>
      <c r="J33" s="11" t="n">
        <v>371</v>
      </c>
      <c r="K33" s="11" t="n">
        <v>399</v>
      </c>
      <c r="L33" s="12" t="n">
        <v>424</v>
      </c>
      <c r="M33" s="11" t="n">
        <v>464</v>
      </c>
      <c r="N33" s="11" t="n">
        <v>486</v>
      </c>
      <c r="O33" s="13" t="n">
        <f aca="false">N33-C33</f>
        <v>399.4</v>
      </c>
      <c r="P33" s="13" t="n">
        <f aca="false">N33-G33</f>
        <v>257.9</v>
      </c>
    </row>
    <row r="34" customFormat="false" ht="15" hidden="false" customHeight="false" outlineLevel="0" collapsed="false">
      <c r="A34" s="0" t="n">
        <v>6</v>
      </c>
      <c r="B34" s="23" t="s">
        <v>29</v>
      </c>
      <c r="C34" s="24" t="n">
        <v>110.3</v>
      </c>
      <c r="D34" s="10" t="n">
        <v>111.2</v>
      </c>
      <c r="E34" s="11" t="n">
        <v>152.2</v>
      </c>
      <c r="F34" s="11" t="n">
        <v>179.9</v>
      </c>
      <c r="G34" s="11" t="n">
        <v>245.1</v>
      </c>
      <c r="H34" s="11" t="n">
        <v>303</v>
      </c>
      <c r="I34" s="11" t="n">
        <v>353.6</v>
      </c>
      <c r="J34" s="11" t="n">
        <v>396</v>
      </c>
      <c r="K34" s="11" t="n">
        <v>424</v>
      </c>
      <c r="L34" s="12" t="n">
        <v>449</v>
      </c>
      <c r="M34" s="11" t="n">
        <v>485</v>
      </c>
      <c r="N34" s="11" t="n">
        <v>501</v>
      </c>
      <c r="O34" s="13" t="n">
        <f aca="false">N34-C34</f>
        <v>390.7</v>
      </c>
      <c r="P34" s="13" t="n">
        <f aca="false">N34-G34</f>
        <v>255.9</v>
      </c>
    </row>
    <row r="35" customFormat="false" ht="15" hidden="false" customHeight="false" outlineLevel="0" collapsed="false">
      <c r="A35" s="0" t="n">
        <v>7</v>
      </c>
      <c r="B35" s="23" t="s">
        <v>30</v>
      </c>
      <c r="C35" s="24" t="n">
        <v>111.2</v>
      </c>
      <c r="D35" s="10" t="n">
        <v>112</v>
      </c>
      <c r="E35" s="11" t="n">
        <v>154.2</v>
      </c>
      <c r="F35" s="11" t="n">
        <v>196</v>
      </c>
      <c r="G35" s="11" t="n">
        <v>246.4</v>
      </c>
      <c r="H35" s="11" t="n">
        <v>299</v>
      </c>
      <c r="I35" s="11" t="n">
        <v>338.4</v>
      </c>
      <c r="J35" s="11" t="n">
        <v>372</v>
      </c>
      <c r="K35" s="11" t="n">
        <v>397</v>
      </c>
      <c r="L35" s="12" t="n">
        <v>418</v>
      </c>
      <c r="M35" s="11" t="n">
        <v>451</v>
      </c>
      <c r="N35" s="11" t="n">
        <v>462</v>
      </c>
      <c r="O35" s="13" t="n">
        <f aca="false">N35-C35</f>
        <v>350.8</v>
      </c>
      <c r="P35" s="13" t="n">
        <f aca="false">N35-G35</f>
        <v>215.6</v>
      </c>
    </row>
    <row r="36" customFormat="false" ht="15" hidden="false" customHeight="false" outlineLevel="0" collapsed="false">
      <c r="A36" s="0" t="n">
        <v>8</v>
      </c>
      <c r="B36" s="23" t="s">
        <v>31</v>
      </c>
      <c r="C36" s="24" t="n">
        <v>125.1</v>
      </c>
      <c r="D36" s="10" t="n">
        <v>128.1</v>
      </c>
      <c r="E36" s="11" t="n">
        <v>171.8</v>
      </c>
      <c r="F36" s="11" t="n">
        <v>213</v>
      </c>
      <c r="G36" s="11" t="n">
        <v>251.2</v>
      </c>
      <c r="H36" s="11" t="n">
        <v>301</v>
      </c>
      <c r="I36" s="11" t="n">
        <v>346</v>
      </c>
      <c r="J36" s="11" t="n">
        <v>376</v>
      </c>
      <c r="K36" s="11" t="n">
        <v>400</v>
      </c>
      <c r="L36" s="12" t="n">
        <v>429</v>
      </c>
      <c r="M36" s="11" t="n">
        <v>435</v>
      </c>
      <c r="N36" s="11" t="n">
        <v>456</v>
      </c>
      <c r="O36" s="13" t="n">
        <f aca="false">N36-C36</f>
        <v>330.9</v>
      </c>
      <c r="P36" s="13" t="n">
        <f aca="false">N36-G36</f>
        <v>204.8</v>
      </c>
    </row>
    <row r="37" customFormat="false" ht="15" hidden="false" customHeight="false" outlineLevel="0" collapsed="false">
      <c r="A37" s="0" t="n">
        <v>9</v>
      </c>
      <c r="B37" s="23" t="s">
        <v>32</v>
      </c>
      <c r="C37" s="24" t="n">
        <v>119.2</v>
      </c>
      <c r="D37" s="10" t="n">
        <v>120.9</v>
      </c>
      <c r="E37" s="11" t="n">
        <v>162.4</v>
      </c>
      <c r="F37" s="11" t="n">
        <v>206.8</v>
      </c>
      <c r="G37" s="11" t="n">
        <v>249.2</v>
      </c>
      <c r="H37" s="11" t="n">
        <v>296</v>
      </c>
      <c r="I37" s="11" t="n">
        <v>330.5</v>
      </c>
      <c r="J37" s="11" t="n">
        <v>364</v>
      </c>
      <c r="K37" s="11" t="n">
        <v>388</v>
      </c>
      <c r="L37" s="12" t="n">
        <v>410</v>
      </c>
      <c r="M37" s="11" t="n">
        <v>439</v>
      </c>
      <c r="N37" s="11" t="n">
        <v>459</v>
      </c>
      <c r="O37" s="13" t="n">
        <f aca="false">N37-C37</f>
        <v>339.8</v>
      </c>
      <c r="P37" s="13" t="n">
        <f aca="false">N37-G37</f>
        <v>209.8</v>
      </c>
    </row>
    <row r="38" customFormat="false" ht="15" hidden="false" customHeight="false" outlineLevel="0" collapsed="false">
      <c r="A38" s="0" t="n">
        <v>10</v>
      </c>
      <c r="B38" s="23" t="s">
        <v>33</v>
      </c>
      <c r="C38" s="24" t="n">
        <v>123.3</v>
      </c>
      <c r="D38" s="10" t="n">
        <v>124.9</v>
      </c>
      <c r="E38" s="11" t="n">
        <v>165.8</v>
      </c>
      <c r="F38" s="11" t="n">
        <v>201.8</v>
      </c>
      <c r="G38" s="11" t="n">
        <v>243.8</v>
      </c>
      <c r="H38" s="11" t="n">
        <v>289</v>
      </c>
      <c r="I38" s="11" t="n">
        <v>320.9</v>
      </c>
      <c r="J38" s="11" t="n">
        <v>357</v>
      </c>
      <c r="K38" s="11" t="n">
        <v>371</v>
      </c>
      <c r="L38" s="12" t="n">
        <v>397</v>
      </c>
      <c r="M38" s="11" t="n">
        <v>401</v>
      </c>
      <c r="N38" s="11" t="n">
        <v>418</v>
      </c>
      <c r="O38" s="13" t="n">
        <f aca="false">N38-C38</f>
        <v>294.7</v>
      </c>
      <c r="P38" s="13" t="n">
        <f aca="false">N38-G38</f>
        <v>174.2</v>
      </c>
    </row>
    <row r="39" customFormat="false" ht="15" hidden="false" customHeight="false" outlineLevel="0" collapsed="false">
      <c r="A39" s="0" t="n">
        <v>11</v>
      </c>
      <c r="B39" s="23" t="s">
        <v>34</v>
      </c>
      <c r="C39" s="24" t="n">
        <v>128.1</v>
      </c>
      <c r="D39" s="10" t="n">
        <v>129.5</v>
      </c>
      <c r="E39" s="11" t="n">
        <v>172.5</v>
      </c>
      <c r="F39" s="11" t="n">
        <v>214.4</v>
      </c>
      <c r="G39" s="11" t="n">
        <v>260.3</v>
      </c>
      <c r="H39" s="11" t="n">
        <v>305</v>
      </c>
      <c r="I39" s="11" t="n">
        <v>337.9</v>
      </c>
      <c r="J39" s="11" t="n">
        <v>373</v>
      </c>
      <c r="K39" s="11" t="n">
        <v>394</v>
      </c>
      <c r="L39" s="12" t="n">
        <v>420</v>
      </c>
      <c r="M39" s="11" t="n">
        <v>440</v>
      </c>
      <c r="N39" s="11" t="n">
        <v>459</v>
      </c>
      <c r="O39" s="13" t="n">
        <f aca="false">N39-C39</f>
        <v>330.9</v>
      </c>
      <c r="P39" s="13" t="n">
        <f aca="false">N39-G39</f>
        <v>198.7</v>
      </c>
    </row>
    <row r="40" customFormat="false" ht="15" hidden="false" customHeight="false" outlineLevel="0" collapsed="false">
      <c r="A40" s="0" t="n">
        <v>12</v>
      </c>
      <c r="B40" s="23" t="s">
        <v>35</v>
      </c>
      <c r="C40" s="24" t="n">
        <v>128.2</v>
      </c>
      <c r="D40" s="10" t="n">
        <v>129.6</v>
      </c>
      <c r="E40" s="11" t="n">
        <v>173.2</v>
      </c>
      <c r="F40" s="11" t="n">
        <v>222.8</v>
      </c>
      <c r="G40" s="11" t="n">
        <v>265.8</v>
      </c>
      <c r="H40" s="11" t="n">
        <v>318</v>
      </c>
      <c r="I40" s="11" t="n">
        <v>348.2</v>
      </c>
      <c r="J40" s="11" t="n">
        <v>395</v>
      </c>
      <c r="K40" s="11" t="n">
        <v>413</v>
      </c>
      <c r="L40" s="12" t="n">
        <v>451</v>
      </c>
      <c r="M40" s="11" t="n">
        <v>466</v>
      </c>
      <c r="N40" s="11" t="n">
        <v>496</v>
      </c>
      <c r="O40" s="13" t="n">
        <f aca="false">N40-C40</f>
        <v>367.8</v>
      </c>
      <c r="P40" s="13" t="n">
        <f aca="false">N40-G40</f>
        <v>230.2</v>
      </c>
    </row>
    <row r="41" customFormat="false" ht="15" hidden="false" customHeight="false" outlineLevel="0" collapsed="false">
      <c r="A41" s="0" t="n">
        <v>13</v>
      </c>
      <c r="B41" s="23" t="s">
        <v>36</v>
      </c>
      <c r="C41" s="24" t="n">
        <v>125.5</v>
      </c>
      <c r="D41" s="10" t="n">
        <v>128.2</v>
      </c>
      <c r="E41" s="11" t="n">
        <v>171.8</v>
      </c>
      <c r="F41" s="11" t="n">
        <v>209.6</v>
      </c>
      <c r="G41" s="11" t="n">
        <v>252.3</v>
      </c>
      <c r="H41" s="11" t="n">
        <v>305</v>
      </c>
      <c r="I41" s="11" t="n">
        <v>334.6</v>
      </c>
      <c r="J41" s="11" t="n">
        <v>372</v>
      </c>
      <c r="K41" s="11" t="n">
        <v>398</v>
      </c>
      <c r="L41" s="12" t="n">
        <v>421</v>
      </c>
      <c r="M41" s="11" t="n">
        <v>438</v>
      </c>
      <c r="N41" s="11" t="n">
        <v>454</v>
      </c>
      <c r="O41" s="13" t="n">
        <f aca="false">N41-C41</f>
        <v>328.5</v>
      </c>
      <c r="P41" s="13" t="n">
        <f aca="false">N41-G41</f>
        <v>201.7</v>
      </c>
    </row>
    <row r="42" customFormat="false" ht="15" hidden="false" customHeight="false" outlineLevel="0" collapsed="false">
      <c r="A42" s="0" t="n">
        <v>14</v>
      </c>
      <c r="B42" s="23" t="s">
        <v>37</v>
      </c>
      <c r="C42" s="24" t="n">
        <v>131.8</v>
      </c>
      <c r="D42" s="25" t="n">
        <v>141.4</v>
      </c>
      <c r="E42" s="26" t="n">
        <v>184.9</v>
      </c>
      <c r="F42" s="26" t="n">
        <v>233.6</v>
      </c>
      <c r="G42" s="26" t="n">
        <v>280</v>
      </c>
      <c r="H42" s="26" t="n">
        <v>325</v>
      </c>
      <c r="I42" s="26" t="n">
        <v>356.3</v>
      </c>
      <c r="J42" s="26" t="n">
        <v>387</v>
      </c>
      <c r="K42" s="26" t="n">
        <v>407</v>
      </c>
      <c r="L42" s="27" t="n">
        <v>427</v>
      </c>
      <c r="M42" s="26" t="n">
        <v>444</v>
      </c>
      <c r="N42" s="26" t="n">
        <v>461</v>
      </c>
      <c r="O42" s="13" t="n">
        <f aca="false">N42-C42</f>
        <v>329.2</v>
      </c>
      <c r="P42" s="13" t="n">
        <f aca="false">N42-G42</f>
        <v>181</v>
      </c>
    </row>
    <row r="43" customFormat="false" ht="15" hidden="false" customHeight="false" outlineLevel="0" collapsed="false">
      <c r="A43" s="0" t="n">
        <v>15</v>
      </c>
      <c r="B43" s="23" t="s">
        <v>38</v>
      </c>
      <c r="C43" s="24" t="n">
        <v>141.4</v>
      </c>
      <c r="D43" s="25" t="n">
        <v>148.2</v>
      </c>
      <c r="E43" s="26" t="n">
        <v>204.3</v>
      </c>
      <c r="F43" s="26" t="n">
        <v>247.8</v>
      </c>
      <c r="G43" s="26" t="n">
        <v>298.4</v>
      </c>
      <c r="H43" s="26" t="n">
        <v>349</v>
      </c>
      <c r="I43" s="26" t="n">
        <v>328.8</v>
      </c>
      <c r="J43" s="26" t="n">
        <v>399</v>
      </c>
      <c r="K43" s="26" t="n">
        <v>427</v>
      </c>
      <c r="L43" s="27" t="n">
        <v>463</v>
      </c>
      <c r="M43" s="26" t="n">
        <v>478</v>
      </c>
      <c r="N43" s="26" t="n">
        <v>497</v>
      </c>
      <c r="O43" s="13" t="n">
        <f aca="false">N43-C43</f>
        <v>355.6</v>
      </c>
      <c r="P43" s="13" t="n">
        <f aca="false">N43-G43</f>
        <v>198.6</v>
      </c>
    </row>
    <row r="44" customFormat="false" ht="15.75" hidden="false" customHeight="false" outlineLevel="0" collapsed="false">
      <c r="A44" s="0" t="n">
        <v>16</v>
      </c>
      <c r="B44" s="23" t="s">
        <v>39</v>
      </c>
      <c r="C44" s="24" t="n">
        <v>139.6</v>
      </c>
      <c r="D44" s="25" t="n">
        <v>141.4</v>
      </c>
      <c r="E44" s="26" t="n">
        <v>194.5</v>
      </c>
      <c r="F44" s="26" t="n">
        <v>194.5</v>
      </c>
      <c r="G44" s="26" t="n">
        <v>258.7</v>
      </c>
      <c r="H44" s="26" t="n">
        <v>307</v>
      </c>
      <c r="I44" s="26" t="n">
        <v>298.8</v>
      </c>
      <c r="J44" s="26" t="n">
        <v>361</v>
      </c>
      <c r="K44" s="26" t="n">
        <v>390</v>
      </c>
      <c r="L44" s="27" t="n">
        <v>424</v>
      </c>
      <c r="M44" s="26" t="n">
        <v>460</v>
      </c>
      <c r="N44" s="26" t="n">
        <v>475</v>
      </c>
      <c r="O44" s="13" t="n">
        <f aca="false">N44-C44</f>
        <v>335.4</v>
      </c>
      <c r="P44" s="13" t="n">
        <f aca="false">N44-G44</f>
        <v>216.3</v>
      </c>
    </row>
    <row r="45" customFormat="false" ht="16.5" hidden="false" customHeight="false" outlineLevel="0" collapsed="false">
      <c r="B45" s="16" t="s">
        <v>20</v>
      </c>
      <c r="C45" s="17" t="n">
        <f aca="false">AVERAGE(C29:C44)</f>
        <v>116.875</v>
      </c>
      <c r="D45" s="17" t="n">
        <f aca="false">AVERAGE(D29:D44)</f>
        <v>118.85625</v>
      </c>
      <c r="E45" s="17" t="n">
        <f aca="false">AVERAGE(E29:E44)</f>
        <v>161.39375</v>
      </c>
      <c r="F45" s="17" t="n">
        <f aca="false">AVERAGE(F29:F44)</f>
        <v>202.28125</v>
      </c>
      <c r="G45" s="17" t="n">
        <f aca="false">AVERAGE(G29:G44)</f>
        <v>249.45</v>
      </c>
      <c r="H45" s="17" t="n">
        <f aca="false">AVERAGE(H29:H44)</f>
        <v>298.90625</v>
      </c>
      <c r="I45" s="17" t="n">
        <f aca="false">AVERAGE(I29:I44)</f>
        <v>333.4125</v>
      </c>
      <c r="J45" s="17" t="n">
        <f aca="false">AVERAGE(J29:J44)</f>
        <v>373.5625</v>
      </c>
      <c r="K45" s="17" t="n">
        <f aca="false">AVERAGE(K29:K44)</f>
        <v>399.25</v>
      </c>
      <c r="L45" s="17" t="n">
        <f aca="false">AVERAGE(L29:L44)</f>
        <v>427.25</v>
      </c>
      <c r="M45" s="17" t="n">
        <f aca="false">AVERAGE(M29:M44)</f>
        <v>448.625</v>
      </c>
      <c r="N45" s="17" t="n">
        <f aca="false">AVERAGE(N29:N44)</f>
        <v>467.4375</v>
      </c>
      <c r="O45" s="17" t="n">
        <f aca="false">AVERAGE(O29:O44)</f>
        <v>350.5625</v>
      </c>
      <c r="P45" s="17" t="n">
        <f aca="false">AVERAGE(P29:P44)</f>
        <v>217.9875</v>
      </c>
    </row>
    <row r="46" customFormat="false" ht="16.5" hidden="false" customHeight="false" outlineLevel="0" collapsed="false">
      <c r="B46" s="16" t="s">
        <v>21</v>
      </c>
      <c r="C46" s="17" t="n">
        <f aca="false">STDEV(C29:C44)</f>
        <v>16.2781039026868</v>
      </c>
      <c r="D46" s="17" t="n">
        <f aca="false">STDEV(D29:D44)</f>
        <v>18.1642861590173</v>
      </c>
      <c r="E46" s="17" t="n">
        <f aca="false">STDEV(E29:E44)</f>
        <v>22.9250799707802</v>
      </c>
      <c r="F46" s="17" t="n">
        <f aca="false">STDEV(F29:F44)</f>
        <v>20.6739842555807</v>
      </c>
      <c r="G46" s="17" t="n">
        <f aca="false">STDEV(G29:G44)</f>
        <v>20.3682105252278</v>
      </c>
      <c r="H46" s="17" t="n">
        <f aca="false">STDEV(H29:H44)</f>
        <v>20.4388997991575</v>
      </c>
      <c r="I46" s="17" t="n">
        <f aca="false">STDEV(I29:I44)</f>
        <v>13.9727771040692</v>
      </c>
      <c r="J46" s="17" t="n">
        <f aca="false">STDEV(J29:J44)</f>
        <v>13.870682511446</v>
      </c>
      <c r="K46" s="17" t="n">
        <f aca="false">STDEV(K29:K44)</f>
        <v>13.9212068442359</v>
      </c>
      <c r="L46" s="17" t="n">
        <f aca="false">STDEV(L29:L44)</f>
        <v>16.3238067455685</v>
      </c>
      <c r="M46" s="17" t="n">
        <f aca="false">STDEV(M29:M44)</f>
        <v>20.758532382292</v>
      </c>
      <c r="N46" s="17" t="n">
        <f aca="false">STDEV(N29:N44)</f>
        <v>21.5405625119989</v>
      </c>
      <c r="O46" s="17" t="n">
        <f aca="false">STDEV(O29:O43)</f>
        <v>27.4577719069709</v>
      </c>
      <c r="P46" s="17" t="n">
        <f aca="false">STDEV(P29:P44)</f>
        <v>25.395796896337</v>
      </c>
    </row>
    <row r="47" customFormat="false" ht="15.75" hidden="false" customHeight="false" outlineLevel="0" collapsed="false">
      <c r="B47" s="18" t="s">
        <v>22</v>
      </c>
      <c r="C47" s="19" t="n">
        <f aca="false">C46/C45*100</f>
        <v>13.9277894354539</v>
      </c>
      <c r="D47" s="19" t="n">
        <f aca="false">D46/D45*100</f>
        <v>15.2825671001881</v>
      </c>
      <c r="E47" s="19" t="n">
        <f aca="false">E46/E45*100</f>
        <v>14.2044409841027</v>
      </c>
      <c r="F47" s="19" t="n">
        <f aca="false">F46/F45*100</f>
        <v>10.2204155133413</v>
      </c>
      <c r="G47" s="19" t="n">
        <f aca="false">G46/G45*100</f>
        <v>8.16524775515245</v>
      </c>
      <c r="H47" s="19" t="n">
        <f aca="false">H46/H45*100</f>
        <v>6.8378964304552</v>
      </c>
      <c r="I47" s="19" t="n">
        <f aca="false">I46/I45*100</f>
        <v>4.19083780724154</v>
      </c>
      <c r="J47" s="19" t="n">
        <f aca="false">J46/J45*100</f>
        <v>3.71308215129891</v>
      </c>
      <c r="K47" s="19" t="n">
        <f aca="false">K46/K45*100</f>
        <v>3.48683953518745</v>
      </c>
      <c r="L47" s="19" t="n">
        <f aca="false">L46/L45*100</f>
        <v>3.82066863559239</v>
      </c>
      <c r="M47" s="19" t="n">
        <f aca="false">M46/M45*100</f>
        <v>4.62714569680513</v>
      </c>
      <c r="N47" s="19" t="n">
        <f aca="false">N46/N45*100</f>
        <v>4.60822302703547</v>
      </c>
      <c r="O47" s="19" t="n">
        <f aca="false">O46/O45*100</f>
        <v>7.83248975773817</v>
      </c>
      <c r="P47" s="19" t="n">
        <f aca="false">P46/P45*100</f>
        <v>11.6501161288317</v>
      </c>
    </row>
    <row r="48" customFormat="false" ht="15.75" hidden="false" customHeight="false" outlineLevel="0" collapsed="false">
      <c r="B48" s="20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</row>
    <row r="49" customFormat="false" ht="15.75" hidden="false" customHeight="false" outlineLevel="0" collapsed="false">
      <c r="B49" s="20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</row>
    <row r="50" customFormat="false" ht="15.75" hidden="false" customHeight="false" outlineLevel="0" collapsed="false">
      <c r="B50" s="20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</row>
    <row r="51" customFormat="false" ht="17.25" hidden="false" customHeight="true" outlineLevel="0" collapsed="false">
      <c r="P51" s="3" t="s">
        <v>1</v>
      </c>
    </row>
    <row r="52" customFormat="false" ht="12.75" hidden="false" customHeight="false" outlineLevel="0" collapsed="false">
      <c r="B52" s="28" t="s">
        <v>40</v>
      </c>
      <c r="C52" s="5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7" t="s">
        <v>3</v>
      </c>
      <c r="P52" s="7" t="s">
        <v>3</v>
      </c>
    </row>
    <row r="53" customFormat="false" ht="13.5" hidden="false" customHeight="false" outlineLevel="0" collapsed="false">
      <c r="B53" s="28"/>
      <c r="C53" s="5" t="s">
        <v>4</v>
      </c>
      <c r="D53" s="6" t="n">
        <v>1</v>
      </c>
      <c r="E53" s="6" t="n">
        <v>2</v>
      </c>
      <c r="F53" s="6" t="n">
        <v>3</v>
      </c>
      <c r="G53" s="6" t="n">
        <v>4</v>
      </c>
      <c r="H53" s="6" t="n">
        <v>5</v>
      </c>
      <c r="I53" s="6" t="n">
        <v>6</v>
      </c>
      <c r="J53" s="6" t="n">
        <v>7</v>
      </c>
      <c r="K53" s="6" t="n">
        <v>8</v>
      </c>
      <c r="L53" s="6" t="n">
        <v>9</v>
      </c>
      <c r="M53" s="6" t="n">
        <v>10</v>
      </c>
      <c r="N53" s="6" t="n">
        <v>11</v>
      </c>
      <c r="O53" s="7"/>
      <c r="P53" s="7"/>
    </row>
    <row r="54" customFormat="false" ht="15" hidden="false" customHeight="false" outlineLevel="0" collapsed="false">
      <c r="A54" s="0" t="n">
        <v>1</v>
      </c>
      <c r="B54" s="29" t="s">
        <v>41</v>
      </c>
      <c r="C54" s="24" t="n">
        <v>74.8</v>
      </c>
      <c r="D54" s="25" t="n">
        <v>74.8</v>
      </c>
      <c r="E54" s="26" t="n">
        <v>111</v>
      </c>
      <c r="F54" s="26" t="n">
        <v>162.9</v>
      </c>
      <c r="G54" s="26" t="n">
        <v>215.4</v>
      </c>
      <c r="H54" s="26" t="n">
        <v>283</v>
      </c>
      <c r="I54" s="26" t="n">
        <v>343.1</v>
      </c>
      <c r="J54" s="26" t="n">
        <v>401</v>
      </c>
      <c r="K54" s="26" t="n">
        <v>436</v>
      </c>
      <c r="L54" s="27" t="n">
        <v>478</v>
      </c>
      <c r="M54" s="27" t="n">
        <v>510</v>
      </c>
      <c r="N54" s="25" t="n">
        <v>536</v>
      </c>
      <c r="O54" s="13" t="n">
        <f aca="false">N54-C54</f>
        <v>461.2</v>
      </c>
      <c r="P54" s="13" t="n">
        <f aca="false">N54-G54</f>
        <v>320.6</v>
      </c>
    </row>
    <row r="55" customFormat="false" ht="15" hidden="false" customHeight="false" outlineLevel="0" collapsed="false">
      <c r="A55" s="0" t="n">
        <v>2</v>
      </c>
      <c r="B55" s="30" t="s">
        <v>42</v>
      </c>
      <c r="C55" s="24" t="n">
        <v>92.8</v>
      </c>
      <c r="D55" s="10" t="n">
        <v>92.8</v>
      </c>
      <c r="E55" s="11" t="n">
        <v>126.7</v>
      </c>
      <c r="F55" s="11" t="n">
        <v>170.7</v>
      </c>
      <c r="G55" s="11" t="n">
        <v>219.3</v>
      </c>
      <c r="H55" s="11" t="n">
        <v>276</v>
      </c>
      <c r="I55" s="11" t="n">
        <v>339</v>
      </c>
      <c r="J55" s="11" t="n">
        <v>360</v>
      </c>
      <c r="K55" s="11" t="n">
        <v>385</v>
      </c>
      <c r="L55" s="12" t="n">
        <v>412</v>
      </c>
      <c r="M55" s="31" t="n">
        <v>439</v>
      </c>
      <c r="N55" s="32" t="n">
        <v>459</v>
      </c>
      <c r="O55" s="13" t="n">
        <f aca="false">N55-C55</f>
        <v>366.2</v>
      </c>
      <c r="P55" s="13" t="n">
        <f aca="false">N55-G55</f>
        <v>239.7</v>
      </c>
    </row>
    <row r="56" customFormat="false" ht="15" hidden="false" customHeight="false" outlineLevel="0" collapsed="false">
      <c r="A56" s="0" t="n">
        <v>3</v>
      </c>
      <c r="B56" s="30" t="s">
        <v>43</v>
      </c>
      <c r="C56" s="24" t="n">
        <v>98.7</v>
      </c>
      <c r="D56" s="10" t="n">
        <v>98.7</v>
      </c>
      <c r="E56" s="11" t="n">
        <v>137.2</v>
      </c>
      <c r="F56" s="11" t="n">
        <v>191.1</v>
      </c>
      <c r="G56" s="11" t="n">
        <v>230.4</v>
      </c>
      <c r="H56" s="11" t="n">
        <v>280</v>
      </c>
      <c r="I56" s="11" t="n">
        <v>328.6</v>
      </c>
      <c r="J56" s="11" t="n">
        <v>368</v>
      </c>
      <c r="K56" s="11" t="n">
        <v>388</v>
      </c>
      <c r="L56" s="12" t="n">
        <v>423</v>
      </c>
      <c r="M56" s="31" t="n">
        <v>441</v>
      </c>
      <c r="N56" s="32" t="n">
        <v>474</v>
      </c>
      <c r="O56" s="13" t="n">
        <f aca="false">N56-C56</f>
        <v>375.3</v>
      </c>
      <c r="P56" s="13" t="n">
        <f aca="false">N56-G56</f>
        <v>243.6</v>
      </c>
    </row>
    <row r="57" customFormat="false" ht="15" hidden="false" customHeight="false" outlineLevel="0" collapsed="false">
      <c r="A57" s="0" t="n">
        <v>4</v>
      </c>
      <c r="B57" s="30" t="s">
        <v>44</v>
      </c>
      <c r="C57" s="24" t="n">
        <v>87.7</v>
      </c>
      <c r="D57" s="10" t="n">
        <v>87.7</v>
      </c>
      <c r="E57" s="11" t="n">
        <v>139.1</v>
      </c>
      <c r="F57" s="11" t="n">
        <v>177.4</v>
      </c>
      <c r="G57" s="11" t="n">
        <v>212.7</v>
      </c>
      <c r="H57" s="11" t="n">
        <v>255</v>
      </c>
      <c r="I57" s="11" t="n">
        <v>295.2</v>
      </c>
      <c r="J57" s="11" t="n">
        <v>331</v>
      </c>
      <c r="K57" s="11" t="n">
        <v>365</v>
      </c>
      <c r="L57" s="12" t="n">
        <v>400</v>
      </c>
      <c r="M57" s="31" t="n">
        <v>434</v>
      </c>
      <c r="N57" s="32" t="n">
        <v>463</v>
      </c>
      <c r="O57" s="13" t="n">
        <f aca="false">N57-C57</f>
        <v>375.3</v>
      </c>
      <c r="P57" s="13" t="n">
        <f aca="false">N57-G57</f>
        <v>250.3</v>
      </c>
    </row>
    <row r="58" customFormat="false" ht="15" hidden="false" customHeight="false" outlineLevel="0" collapsed="false">
      <c r="A58" s="0" t="n">
        <v>5</v>
      </c>
      <c r="B58" s="30" t="s">
        <v>45</v>
      </c>
      <c r="C58" s="24" t="n">
        <v>102.3</v>
      </c>
      <c r="D58" s="10" t="n">
        <v>102.3</v>
      </c>
      <c r="E58" s="11" t="n">
        <v>140.3</v>
      </c>
      <c r="F58" s="11" t="n">
        <v>182</v>
      </c>
      <c r="G58" s="11" t="n">
        <v>224.5</v>
      </c>
      <c r="H58" s="11" t="n">
        <v>272</v>
      </c>
      <c r="I58" s="11" t="n">
        <v>313.7</v>
      </c>
      <c r="J58" s="11" t="n">
        <v>358</v>
      </c>
      <c r="K58" s="11" t="n">
        <v>378</v>
      </c>
      <c r="L58" s="12" t="n">
        <v>410</v>
      </c>
      <c r="M58" s="31" t="n">
        <v>441</v>
      </c>
      <c r="N58" s="32" t="n">
        <v>466</v>
      </c>
      <c r="O58" s="13" t="n">
        <f aca="false">N58-C58</f>
        <v>363.7</v>
      </c>
      <c r="P58" s="13" t="n">
        <f aca="false">N58-G58</f>
        <v>241.5</v>
      </c>
    </row>
    <row r="59" customFormat="false" ht="15" hidden="false" customHeight="false" outlineLevel="0" collapsed="false">
      <c r="A59" s="0" t="n">
        <v>6</v>
      </c>
      <c r="B59" s="30" t="s">
        <v>46</v>
      </c>
      <c r="C59" s="24" t="n">
        <v>107.5</v>
      </c>
      <c r="D59" s="10" t="n">
        <v>107.8</v>
      </c>
      <c r="E59" s="11" t="n">
        <v>148.5</v>
      </c>
      <c r="F59" s="11" t="n">
        <v>192.6</v>
      </c>
      <c r="G59" s="11" t="n">
        <v>240.6</v>
      </c>
      <c r="H59" s="11" t="n">
        <v>293</v>
      </c>
      <c r="I59" s="11" t="n">
        <v>341.8</v>
      </c>
      <c r="J59" s="11" t="n">
        <v>379</v>
      </c>
      <c r="K59" s="11" t="n">
        <v>401</v>
      </c>
      <c r="L59" s="12" t="n">
        <v>426</v>
      </c>
      <c r="M59" s="31" t="n">
        <v>453</v>
      </c>
      <c r="N59" s="32" t="n">
        <v>467</v>
      </c>
      <c r="O59" s="13" t="n">
        <f aca="false">N59-C59</f>
        <v>359.5</v>
      </c>
      <c r="P59" s="13" t="n">
        <f aca="false">N59-G59</f>
        <v>226.4</v>
      </c>
    </row>
    <row r="60" customFormat="false" ht="15" hidden="false" customHeight="false" outlineLevel="0" collapsed="false">
      <c r="A60" s="0" t="n">
        <v>7</v>
      </c>
      <c r="B60" s="30" t="s">
        <v>47</v>
      </c>
      <c r="C60" s="24" t="n">
        <v>108.5</v>
      </c>
      <c r="D60" s="10" t="n">
        <v>108.5</v>
      </c>
      <c r="E60" s="11" t="n">
        <v>150.2</v>
      </c>
      <c r="F60" s="11" t="n">
        <v>198.7</v>
      </c>
      <c r="G60" s="11" t="n">
        <v>250.8</v>
      </c>
      <c r="H60" s="11" t="n">
        <v>309</v>
      </c>
      <c r="I60" s="11" t="n">
        <v>342.9</v>
      </c>
      <c r="J60" s="11" t="n">
        <v>379</v>
      </c>
      <c r="K60" s="11" t="n">
        <v>405</v>
      </c>
      <c r="L60" s="12" t="n">
        <v>422</v>
      </c>
      <c r="M60" s="31" t="n">
        <v>452</v>
      </c>
      <c r="N60" s="32" t="n">
        <v>467</v>
      </c>
      <c r="O60" s="13" t="n">
        <f aca="false">N60-C60</f>
        <v>358.5</v>
      </c>
      <c r="P60" s="13" t="n">
        <f aca="false">N60-G60</f>
        <v>216.2</v>
      </c>
    </row>
    <row r="61" customFormat="false" ht="15" hidden="false" customHeight="false" outlineLevel="0" collapsed="false">
      <c r="A61" s="0" t="n">
        <v>8</v>
      </c>
      <c r="B61" s="30" t="s">
        <v>48</v>
      </c>
      <c r="C61" s="24" t="n">
        <v>108.9</v>
      </c>
      <c r="D61" s="10" t="n">
        <v>110.3</v>
      </c>
      <c r="E61" s="11" t="n">
        <v>152</v>
      </c>
      <c r="F61" s="11" t="n">
        <v>205.2</v>
      </c>
      <c r="G61" s="11" t="n">
        <v>242.9</v>
      </c>
      <c r="H61" s="11" t="n">
        <v>295</v>
      </c>
      <c r="I61" s="11" t="n">
        <v>333.4</v>
      </c>
      <c r="J61" s="11" t="n">
        <v>377</v>
      </c>
      <c r="K61" s="11" t="n">
        <v>398</v>
      </c>
      <c r="L61" s="12" t="n">
        <v>419</v>
      </c>
      <c r="M61" s="31" t="n">
        <v>474</v>
      </c>
      <c r="N61" s="32" t="n">
        <v>513</v>
      </c>
      <c r="O61" s="13" t="n">
        <f aca="false">N61-C61</f>
        <v>404.1</v>
      </c>
      <c r="P61" s="13" t="n">
        <f aca="false">N61-G61</f>
        <v>270.1</v>
      </c>
    </row>
    <row r="62" customFormat="false" ht="15" hidden="false" customHeight="false" outlineLevel="0" collapsed="false">
      <c r="A62" s="0" t="n">
        <v>9</v>
      </c>
      <c r="B62" s="30" t="s">
        <v>49</v>
      </c>
      <c r="C62" s="24" t="n">
        <v>113.5</v>
      </c>
      <c r="D62" s="10" t="n">
        <v>114.7</v>
      </c>
      <c r="E62" s="11" t="n">
        <v>157.8</v>
      </c>
      <c r="F62" s="11" t="n">
        <v>207.1</v>
      </c>
      <c r="G62" s="11" t="n">
        <v>249.4</v>
      </c>
      <c r="H62" s="11" t="n">
        <v>299</v>
      </c>
      <c r="I62" s="11" t="n">
        <v>344.7</v>
      </c>
      <c r="J62" s="11" t="n">
        <v>391</v>
      </c>
      <c r="K62" s="11" t="n">
        <v>414</v>
      </c>
      <c r="L62" s="12" t="n">
        <v>436</v>
      </c>
      <c r="M62" s="31" t="n">
        <v>449</v>
      </c>
      <c r="N62" s="32" t="n">
        <v>469</v>
      </c>
      <c r="O62" s="13" t="n">
        <f aca="false">N62-C62</f>
        <v>355.5</v>
      </c>
      <c r="P62" s="13" t="n">
        <f aca="false">N62-G62</f>
        <v>219.6</v>
      </c>
    </row>
    <row r="63" customFormat="false" ht="15" hidden="false" customHeight="false" outlineLevel="0" collapsed="false">
      <c r="A63" s="0" t="n">
        <v>10</v>
      </c>
      <c r="B63" s="30" t="s">
        <v>50</v>
      </c>
      <c r="C63" s="24" t="n">
        <v>107.3</v>
      </c>
      <c r="D63" s="10" t="n">
        <v>107.5</v>
      </c>
      <c r="E63" s="11" t="n">
        <v>146.5</v>
      </c>
      <c r="F63" s="11" t="n">
        <v>228.4</v>
      </c>
      <c r="G63" s="11" t="n">
        <v>283.3</v>
      </c>
      <c r="H63" s="11" t="n">
        <v>342</v>
      </c>
      <c r="I63" s="11" t="n">
        <v>392</v>
      </c>
      <c r="J63" s="11" t="n">
        <v>436</v>
      </c>
      <c r="K63" s="11" t="n">
        <v>458</v>
      </c>
      <c r="L63" s="12" t="n">
        <v>499</v>
      </c>
      <c r="M63" s="31" t="n">
        <v>539</v>
      </c>
      <c r="N63" s="32" t="n">
        <v>573</v>
      </c>
      <c r="O63" s="13" t="n">
        <f aca="false">N63-C63</f>
        <v>465.7</v>
      </c>
      <c r="P63" s="13" t="n">
        <f aca="false">N63-G63</f>
        <v>289.7</v>
      </c>
    </row>
    <row r="64" customFormat="false" ht="15" hidden="false" customHeight="false" outlineLevel="0" collapsed="false">
      <c r="A64" s="0" t="n">
        <v>11</v>
      </c>
      <c r="B64" s="30" t="s">
        <v>51</v>
      </c>
      <c r="C64" s="24" t="n">
        <v>114.8</v>
      </c>
      <c r="D64" s="10" t="n">
        <v>116.6</v>
      </c>
      <c r="E64" s="11" t="n">
        <v>161.5</v>
      </c>
      <c r="F64" s="11" t="n">
        <v>199.4</v>
      </c>
      <c r="G64" s="11" t="n">
        <v>229.3</v>
      </c>
      <c r="H64" s="11" t="n">
        <v>272</v>
      </c>
      <c r="I64" s="11" t="n">
        <v>309.5</v>
      </c>
      <c r="J64" s="11" t="n">
        <v>350</v>
      </c>
      <c r="K64" s="11" t="n">
        <v>370</v>
      </c>
      <c r="L64" s="12" t="n">
        <v>397</v>
      </c>
      <c r="M64" s="31" t="n">
        <v>417</v>
      </c>
      <c r="N64" s="32" t="n">
        <v>438</v>
      </c>
      <c r="O64" s="13" t="n">
        <f aca="false">N64-C64</f>
        <v>323.2</v>
      </c>
      <c r="P64" s="13" t="n">
        <f aca="false">N64-G64</f>
        <v>208.7</v>
      </c>
    </row>
    <row r="65" customFormat="false" ht="15" hidden="false" customHeight="false" outlineLevel="0" collapsed="false">
      <c r="A65" s="0" t="n">
        <v>12</v>
      </c>
      <c r="B65" s="30" t="s">
        <v>52</v>
      </c>
      <c r="C65" s="24" t="n">
        <v>116.7</v>
      </c>
      <c r="D65" s="10" t="n">
        <v>119.2</v>
      </c>
      <c r="E65" s="11" t="n">
        <v>162.3</v>
      </c>
      <c r="F65" s="11" t="n">
        <v>207.4</v>
      </c>
      <c r="G65" s="11" t="n">
        <v>257.6</v>
      </c>
      <c r="H65" s="11" t="n">
        <v>298</v>
      </c>
      <c r="I65" s="11" t="n">
        <v>334.5</v>
      </c>
      <c r="J65" s="11" t="n">
        <v>379</v>
      </c>
      <c r="K65" s="11" t="n">
        <v>405</v>
      </c>
      <c r="L65" s="12" t="n">
        <v>433</v>
      </c>
      <c r="M65" s="31" t="n">
        <v>469</v>
      </c>
      <c r="N65" s="32" t="n">
        <v>489</v>
      </c>
      <c r="O65" s="13" t="n">
        <f aca="false">N65-C65</f>
        <v>372.3</v>
      </c>
      <c r="P65" s="13" t="n">
        <f aca="false">N65-G65</f>
        <v>231.4</v>
      </c>
    </row>
    <row r="66" customFormat="false" ht="15" hidden="false" customHeight="false" outlineLevel="0" collapsed="false">
      <c r="A66" s="0" t="n">
        <v>13</v>
      </c>
      <c r="B66" s="30" t="s">
        <v>53</v>
      </c>
      <c r="C66" s="24" t="n">
        <v>120.9</v>
      </c>
      <c r="D66" s="10" t="n">
        <v>122.2</v>
      </c>
      <c r="E66" s="11" t="n">
        <v>162.7</v>
      </c>
      <c r="F66" s="11" t="n">
        <v>205.9</v>
      </c>
      <c r="G66" s="11" t="n">
        <v>256.3</v>
      </c>
      <c r="H66" s="11" t="n">
        <v>300</v>
      </c>
      <c r="I66" s="11" t="n">
        <v>340.2</v>
      </c>
      <c r="J66" s="11" t="n">
        <v>394</v>
      </c>
      <c r="K66" s="11" t="n">
        <v>423</v>
      </c>
      <c r="L66" s="12" t="n">
        <v>458</v>
      </c>
      <c r="M66" s="31" t="n">
        <v>496</v>
      </c>
      <c r="N66" s="32" t="n">
        <v>522</v>
      </c>
      <c r="O66" s="13" t="n">
        <f aca="false">N66-C66</f>
        <v>401.1</v>
      </c>
      <c r="P66" s="13" t="n">
        <f aca="false">N66-G66</f>
        <v>265.7</v>
      </c>
    </row>
    <row r="67" customFormat="false" ht="15" hidden="false" customHeight="false" outlineLevel="0" collapsed="false">
      <c r="A67" s="0" t="n">
        <v>14</v>
      </c>
      <c r="B67" s="30" t="s">
        <v>54</v>
      </c>
      <c r="C67" s="24" t="n">
        <v>125</v>
      </c>
      <c r="D67" s="10" t="n">
        <v>125.5</v>
      </c>
      <c r="E67" s="11" t="n">
        <v>167</v>
      </c>
      <c r="F67" s="11" t="n">
        <v>207.2</v>
      </c>
      <c r="G67" s="11" t="n">
        <v>254</v>
      </c>
      <c r="H67" s="11" t="n">
        <v>309</v>
      </c>
      <c r="I67" s="11" t="n">
        <v>354.1</v>
      </c>
      <c r="J67" s="11" t="n">
        <v>395</v>
      </c>
      <c r="K67" s="11" t="n">
        <v>408</v>
      </c>
      <c r="L67" s="12" t="n">
        <v>443</v>
      </c>
      <c r="M67" s="31" t="n">
        <v>470</v>
      </c>
      <c r="N67" s="32" t="n">
        <v>491</v>
      </c>
      <c r="O67" s="13" t="n">
        <f aca="false">N67-C67</f>
        <v>366</v>
      </c>
      <c r="P67" s="13" t="n">
        <f aca="false">N67-G67</f>
        <v>237</v>
      </c>
    </row>
    <row r="68" customFormat="false" ht="15" hidden="false" customHeight="false" outlineLevel="0" collapsed="false">
      <c r="A68" s="0" t="n">
        <v>15</v>
      </c>
      <c r="B68" s="30" t="s">
        <v>55</v>
      </c>
      <c r="C68" s="24" t="n">
        <v>129.6</v>
      </c>
      <c r="D68" s="10" t="n">
        <v>139.6</v>
      </c>
      <c r="E68" s="11" t="n">
        <v>175.8</v>
      </c>
      <c r="F68" s="11" t="n">
        <v>207.4</v>
      </c>
      <c r="G68" s="11" t="n">
        <v>250</v>
      </c>
      <c r="H68" s="11" t="n">
        <v>303</v>
      </c>
      <c r="I68" s="11" t="n">
        <v>350.2</v>
      </c>
      <c r="J68" s="11" t="n">
        <v>401</v>
      </c>
      <c r="K68" s="11" t="n">
        <v>431</v>
      </c>
      <c r="L68" s="12" t="n">
        <v>363</v>
      </c>
      <c r="M68" s="31" t="n">
        <v>488</v>
      </c>
      <c r="N68" s="32" t="n">
        <v>510</v>
      </c>
      <c r="O68" s="13" t="n">
        <f aca="false">N68-C68</f>
        <v>380.4</v>
      </c>
      <c r="P68" s="13" t="n">
        <f aca="false">N68-G68</f>
        <v>260</v>
      </c>
    </row>
    <row r="69" customFormat="false" ht="15.75" hidden="false" customHeight="false" outlineLevel="0" collapsed="false">
      <c r="A69" s="0" t="n">
        <v>16</v>
      </c>
      <c r="B69" s="33" t="s">
        <v>56</v>
      </c>
      <c r="C69" s="24" t="n">
        <v>122.2</v>
      </c>
      <c r="D69" s="10" t="n">
        <v>123.3</v>
      </c>
      <c r="E69" s="11" t="n">
        <v>164.6</v>
      </c>
      <c r="F69" s="11" t="n">
        <v>196</v>
      </c>
      <c r="G69" s="11" t="n">
        <v>224.6</v>
      </c>
      <c r="H69" s="11" t="n">
        <v>294</v>
      </c>
      <c r="I69" s="11" t="n">
        <v>360.7</v>
      </c>
      <c r="J69" s="11" t="n">
        <v>402</v>
      </c>
      <c r="K69" s="11" t="n">
        <v>414</v>
      </c>
      <c r="L69" s="12" t="n">
        <v>440</v>
      </c>
      <c r="M69" s="31" t="n">
        <v>466</v>
      </c>
      <c r="N69" s="32" t="n">
        <v>488</v>
      </c>
      <c r="O69" s="13" t="n">
        <f aca="false">N69-C69</f>
        <v>365.8</v>
      </c>
      <c r="P69" s="13" t="n">
        <f aca="false">N69-G69</f>
        <v>263.4</v>
      </c>
    </row>
    <row r="70" customFormat="false" ht="16.5" hidden="false" customHeight="false" outlineLevel="0" collapsed="false">
      <c r="B70" s="16" t="s">
        <v>20</v>
      </c>
      <c r="C70" s="17" t="n">
        <f aca="false">AVERAGE(C54:C69)</f>
        <v>108.2</v>
      </c>
      <c r="D70" s="17" t="n">
        <f aca="false">AVERAGE(D54:D69)</f>
        <v>109.46875</v>
      </c>
      <c r="E70" s="17" t="n">
        <f aca="false">AVERAGE(E54:E69)</f>
        <v>150.2</v>
      </c>
      <c r="F70" s="17" t="n">
        <f aca="false">AVERAGE(F54:F69)</f>
        <v>196.2125</v>
      </c>
      <c r="G70" s="17" t="n">
        <f aca="false">AVERAGE(G54:G69)</f>
        <v>240.06875</v>
      </c>
      <c r="H70" s="17" t="n">
        <f aca="false">AVERAGE(H54:H69)</f>
        <v>292.5</v>
      </c>
      <c r="I70" s="17" t="n">
        <f aca="false">AVERAGE(I54:I69)</f>
        <v>338.975</v>
      </c>
      <c r="J70" s="17" t="n">
        <f aca="false">AVERAGE(J54:J69)</f>
        <v>381.3125</v>
      </c>
      <c r="K70" s="17" t="n">
        <f aca="false">AVERAGE(K54:K69)</f>
        <v>404.9375</v>
      </c>
      <c r="L70" s="17" t="n">
        <f aca="false">AVERAGE(L54:L69)</f>
        <v>428.6875</v>
      </c>
      <c r="M70" s="17" t="n">
        <f aca="false">AVERAGE(M54:M69)</f>
        <v>464.875</v>
      </c>
      <c r="N70" s="17" t="n">
        <f aca="false">AVERAGE(N54:N69)</f>
        <v>489.0625</v>
      </c>
      <c r="O70" s="17" t="n">
        <f aca="false">AVERAGE(O54:O69)</f>
        <v>380.8625</v>
      </c>
      <c r="P70" s="17" t="n">
        <f aca="false">AVERAGE(P54:P69)</f>
        <v>248.99375</v>
      </c>
    </row>
    <row r="71" customFormat="false" ht="16.5" hidden="false" customHeight="false" outlineLevel="0" collapsed="false">
      <c r="B71" s="16" t="s">
        <v>21</v>
      </c>
      <c r="C71" s="17" t="n">
        <f aca="false">STDEV(C54:C69)</f>
        <v>14.4713510081125</v>
      </c>
      <c r="D71" s="17" t="n">
        <f aca="false">STDEV(D54:D69)</f>
        <v>15.9593115453017</v>
      </c>
      <c r="E71" s="17" t="n">
        <f aca="false">STDEV(E54:E69)</f>
        <v>16.5971885169346</v>
      </c>
      <c r="F71" s="17" t="n">
        <f aca="false">STDEV(F54:F69)</f>
        <v>16.4769283140598</v>
      </c>
      <c r="G71" s="17" t="n">
        <f aca="false">STDEV(G54:G69)</f>
        <v>19.014090170187</v>
      </c>
      <c r="H71" s="17" t="n">
        <f aca="false">STDEV(H54:H69)</f>
        <v>20.0133288918494</v>
      </c>
      <c r="I71" s="17" t="n">
        <f aca="false">STDEV(I54:I69)</f>
        <v>22.0539792327825</v>
      </c>
      <c r="J71" s="17" t="n">
        <f aca="false">STDEV(J54:J69)</f>
        <v>24.9765723562435</v>
      </c>
      <c r="K71" s="17" t="n">
        <f aca="false">STDEV(K54:K69)</f>
        <v>24.831347795344</v>
      </c>
      <c r="L71" s="17" t="n">
        <f aca="false">STDEV(L54:L69)</f>
        <v>32.236043491719</v>
      </c>
      <c r="M71" s="17" t="n">
        <f aca="false">STDEV(M54:M69)</f>
        <v>31.3855062090768</v>
      </c>
      <c r="N71" s="17" t="n">
        <f aca="false">STDEV(N54:N69)</f>
        <v>34.3267995401067</v>
      </c>
      <c r="O71" s="17" t="n">
        <f aca="false">STDEV(O54:O68)</f>
        <v>38.1504852368816</v>
      </c>
      <c r="P71" s="17" t="n">
        <f aca="false">STDEV(P54:P68)</f>
        <v>29.6606200365465</v>
      </c>
    </row>
    <row r="72" customFormat="false" ht="15.75" hidden="false" customHeight="false" outlineLevel="0" collapsed="false">
      <c r="B72" s="18" t="s">
        <v>22</v>
      </c>
      <c r="C72" s="19" t="n">
        <f aca="false">C71/C70*100</f>
        <v>13.3746312459451</v>
      </c>
      <c r="D72" s="19" t="n">
        <f aca="false">D71/D70*100</f>
        <v>14.5788743776664</v>
      </c>
      <c r="E72" s="19" t="n">
        <f aca="false">E71/E70*100</f>
        <v>11.0500589327128</v>
      </c>
      <c r="F72" s="19" t="n">
        <f aca="false">F71/F70*100</f>
        <v>8.39749165525124</v>
      </c>
      <c r="G72" s="19" t="n">
        <f aca="false">G71/G70*100</f>
        <v>7.92026874392729</v>
      </c>
      <c r="H72" s="19" t="n">
        <f aca="false">H71/H70*100</f>
        <v>6.84216372370919</v>
      </c>
      <c r="I72" s="19" t="n">
        <f aca="false">I71/I70*100</f>
        <v>6.50607839303266</v>
      </c>
      <c r="J72" s="19" t="n">
        <f aca="false">J71/J70*100</f>
        <v>6.55015829699879</v>
      </c>
      <c r="K72" s="19" t="n">
        <f aca="false">K71/K70*100</f>
        <v>6.13214330491593</v>
      </c>
      <c r="L72" s="19" t="n">
        <f aca="false">L71/L70*100</f>
        <v>7.51970689411728</v>
      </c>
      <c r="M72" s="19" t="n">
        <f aca="false">M71/M70*100</f>
        <v>6.75138611649945</v>
      </c>
      <c r="N72" s="19" t="n">
        <f aca="false">N71/N70*100</f>
        <v>7.01889830852021</v>
      </c>
      <c r="O72" s="19" t="n">
        <f aca="false">O71/O70*100</f>
        <v>10.0168657289394</v>
      </c>
      <c r="P72" s="19" t="n">
        <f aca="false">P71/P70*100</f>
        <v>11.912194597875</v>
      </c>
    </row>
    <row r="73" customFormat="false" ht="15.75" hidden="false" customHeight="false" outlineLevel="0" collapsed="false">
      <c r="B73" s="20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</row>
    <row r="74" customFormat="false" ht="15.75" hidden="false" customHeight="false" outlineLevel="0" collapsed="false">
      <c r="B74" s="20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</row>
    <row r="75" customFormat="false" ht="15.75" hidden="false" customHeight="false" outlineLevel="0" collapsed="false">
      <c r="B75" s="20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</row>
    <row r="76" customFormat="false" ht="15.75" hidden="false" customHeight="false" outlineLevel="0" collapsed="false">
      <c r="B76" s="20"/>
      <c r="C76" s="20"/>
      <c r="P76" s="3" t="s">
        <v>1</v>
      </c>
    </row>
    <row r="77" customFormat="false" ht="15.75" hidden="false" customHeight="true" outlineLevel="0" collapsed="false">
      <c r="B77" s="28" t="s">
        <v>57</v>
      </c>
      <c r="C77" s="5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7" t="s">
        <v>3</v>
      </c>
      <c r="P77" s="7" t="s">
        <v>3</v>
      </c>
    </row>
    <row r="78" customFormat="false" ht="13.5" hidden="false" customHeight="true" outlineLevel="0" collapsed="false">
      <c r="B78" s="28"/>
      <c r="C78" s="5" t="s">
        <v>4</v>
      </c>
      <c r="D78" s="6" t="n">
        <v>1</v>
      </c>
      <c r="E78" s="6" t="n">
        <v>2</v>
      </c>
      <c r="F78" s="6" t="n">
        <v>3</v>
      </c>
      <c r="G78" s="6" t="n">
        <v>4</v>
      </c>
      <c r="H78" s="6" t="n">
        <v>5</v>
      </c>
      <c r="I78" s="6" t="n">
        <v>6</v>
      </c>
      <c r="J78" s="6" t="n">
        <v>7</v>
      </c>
      <c r="K78" s="6" t="n">
        <v>8</v>
      </c>
      <c r="L78" s="6" t="n">
        <v>9</v>
      </c>
      <c r="M78" s="6" t="n">
        <v>10</v>
      </c>
      <c r="N78" s="6" t="n">
        <v>11</v>
      </c>
      <c r="O78" s="7"/>
      <c r="P78" s="7"/>
    </row>
    <row r="79" customFormat="false" ht="15" hidden="false" customHeight="false" outlineLevel="0" collapsed="false">
      <c r="A79" s="0" t="n">
        <v>1</v>
      </c>
      <c r="B79" s="34" t="s">
        <v>58</v>
      </c>
      <c r="C79" s="24" t="n">
        <v>71</v>
      </c>
      <c r="D79" s="25" t="n">
        <v>71</v>
      </c>
      <c r="E79" s="26" t="n">
        <v>105.8</v>
      </c>
      <c r="F79" s="26" t="n">
        <v>131.8</v>
      </c>
      <c r="G79" s="26" t="n">
        <v>167.3</v>
      </c>
      <c r="H79" s="26" t="n">
        <v>211</v>
      </c>
      <c r="I79" s="26" t="n">
        <v>238.9</v>
      </c>
      <c r="J79" s="26" t="n">
        <v>266</v>
      </c>
      <c r="K79" s="26" t="n">
        <v>283</v>
      </c>
      <c r="L79" s="27" t="n">
        <v>303</v>
      </c>
      <c r="M79" s="27" t="n">
        <v>329</v>
      </c>
      <c r="N79" s="25" t="n">
        <v>341</v>
      </c>
      <c r="O79" s="13" t="n">
        <f aca="false">N79-C79</f>
        <v>270</v>
      </c>
      <c r="P79" s="13" t="n">
        <f aca="false">N79-G79</f>
        <v>173.7</v>
      </c>
    </row>
    <row r="80" customFormat="false" ht="15" hidden="false" customHeight="false" outlineLevel="0" collapsed="false">
      <c r="A80" s="0" t="n">
        <v>2</v>
      </c>
      <c r="B80" s="30" t="s">
        <v>59</v>
      </c>
      <c r="C80" s="24" t="n">
        <v>70.1</v>
      </c>
      <c r="D80" s="25" t="n">
        <v>70.1</v>
      </c>
      <c r="E80" s="26" t="n">
        <v>104.3</v>
      </c>
      <c r="F80" s="26" t="n">
        <v>123.8</v>
      </c>
      <c r="G80" s="26" t="n">
        <v>154.1</v>
      </c>
      <c r="H80" s="26" t="n">
        <v>195</v>
      </c>
      <c r="I80" s="26" t="n">
        <v>228.9</v>
      </c>
      <c r="J80" s="26" t="n">
        <v>259</v>
      </c>
      <c r="K80" s="26" t="n">
        <v>275</v>
      </c>
      <c r="L80" s="27" t="n">
        <v>299</v>
      </c>
      <c r="M80" s="27" t="n">
        <v>323</v>
      </c>
      <c r="N80" s="25" t="n">
        <v>340</v>
      </c>
      <c r="O80" s="13" t="n">
        <f aca="false">N80-C80</f>
        <v>269.9</v>
      </c>
      <c r="P80" s="13" t="n">
        <f aca="false">N80-G80</f>
        <v>185.9</v>
      </c>
    </row>
    <row r="81" customFormat="false" ht="15" hidden="false" customHeight="false" outlineLevel="0" collapsed="false">
      <c r="A81" s="0" t="n">
        <v>3</v>
      </c>
      <c r="B81" s="30" t="s">
        <v>60</v>
      </c>
      <c r="C81" s="24" t="n">
        <v>83.3</v>
      </c>
      <c r="D81" s="10" t="n">
        <v>83.3</v>
      </c>
      <c r="E81" s="11" t="n">
        <v>119</v>
      </c>
      <c r="F81" s="11" t="n">
        <v>157.2</v>
      </c>
      <c r="G81" s="11" t="n">
        <v>163</v>
      </c>
      <c r="H81" s="11" t="n">
        <v>210</v>
      </c>
      <c r="I81" s="11" t="n">
        <v>260.3</v>
      </c>
      <c r="J81" s="11" t="n">
        <v>303</v>
      </c>
      <c r="K81" s="11" t="n">
        <v>328</v>
      </c>
      <c r="L81" s="12" t="n">
        <v>361</v>
      </c>
      <c r="M81" s="31" t="n">
        <v>398</v>
      </c>
      <c r="N81" s="15" t="n">
        <v>418</v>
      </c>
      <c r="O81" s="13" t="n">
        <f aca="false">N81-C81</f>
        <v>334.7</v>
      </c>
      <c r="P81" s="13" t="n">
        <f aca="false">N81-G81</f>
        <v>255</v>
      </c>
    </row>
    <row r="82" customFormat="false" ht="15" hidden="false" customHeight="false" outlineLevel="0" collapsed="false">
      <c r="A82" s="0" t="n">
        <v>4</v>
      </c>
      <c r="B82" s="30" t="s">
        <v>61</v>
      </c>
      <c r="C82" s="24" t="n">
        <v>75.9</v>
      </c>
      <c r="D82" s="10" t="n">
        <v>75.9</v>
      </c>
      <c r="E82" s="11" t="n">
        <v>111.8</v>
      </c>
      <c r="F82" s="11" t="n">
        <v>135</v>
      </c>
      <c r="G82" s="11" t="n">
        <v>159.7</v>
      </c>
      <c r="H82" s="11" t="n">
        <v>194</v>
      </c>
      <c r="I82" s="11" t="n">
        <v>226.9</v>
      </c>
      <c r="J82" s="11" t="n">
        <v>256</v>
      </c>
      <c r="K82" s="11" t="n">
        <v>270</v>
      </c>
      <c r="L82" s="12" t="n">
        <v>292</v>
      </c>
      <c r="M82" s="31" t="n">
        <v>318</v>
      </c>
      <c r="N82" s="15" t="n">
        <v>333</v>
      </c>
      <c r="O82" s="13" t="n">
        <f aca="false">N82-C82</f>
        <v>257.1</v>
      </c>
      <c r="P82" s="13" t="n">
        <f aca="false">N82-G82</f>
        <v>173.3</v>
      </c>
    </row>
    <row r="83" customFormat="false" ht="15" hidden="false" customHeight="false" outlineLevel="0" collapsed="false">
      <c r="A83" s="0" t="n">
        <v>5</v>
      </c>
      <c r="B83" s="30" t="s">
        <v>62</v>
      </c>
      <c r="C83" s="24" t="n">
        <v>73.2</v>
      </c>
      <c r="D83" s="10" t="n">
        <v>73.2</v>
      </c>
      <c r="E83" s="11" t="n">
        <v>110.5</v>
      </c>
      <c r="F83" s="11" t="n">
        <v>133.3</v>
      </c>
      <c r="G83" s="11" t="n">
        <v>170.3</v>
      </c>
      <c r="H83" s="11" t="n">
        <v>212</v>
      </c>
      <c r="I83" s="11" t="n">
        <v>244.8</v>
      </c>
      <c r="J83" s="11" t="n">
        <v>275</v>
      </c>
      <c r="K83" s="11" t="n">
        <v>293</v>
      </c>
      <c r="L83" s="12" t="n">
        <v>310</v>
      </c>
      <c r="M83" s="31" t="n">
        <v>330</v>
      </c>
      <c r="N83" s="15" t="n">
        <v>345</v>
      </c>
      <c r="O83" s="13" t="n">
        <f aca="false">N83-C83</f>
        <v>271.8</v>
      </c>
      <c r="P83" s="13" t="n">
        <f aca="false">N83-G83</f>
        <v>174.7</v>
      </c>
    </row>
    <row r="84" customFormat="false" ht="15" hidden="false" customHeight="false" outlineLevel="0" collapsed="false">
      <c r="A84" s="0" t="n">
        <v>6</v>
      </c>
      <c r="B84" s="30" t="s">
        <v>63</v>
      </c>
      <c r="C84" s="24" t="n">
        <v>79.7</v>
      </c>
      <c r="D84" s="10" t="n">
        <v>79.7</v>
      </c>
      <c r="E84" s="11" t="n">
        <v>113.4</v>
      </c>
      <c r="F84" s="11" t="n">
        <v>143.7</v>
      </c>
      <c r="G84" s="11" t="n">
        <v>185.3</v>
      </c>
      <c r="H84" s="11" t="n">
        <v>221</v>
      </c>
      <c r="I84" s="11" t="n">
        <v>257.2</v>
      </c>
      <c r="J84" s="11" t="n">
        <v>285</v>
      </c>
      <c r="K84" s="11" t="n">
        <v>300</v>
      </c>
      <c r="L84" s="12" t="n">
        <v>337</v>
      </c>
      <c r="M84" s="31" t="n">
        <v>358</v>
      </c>
      <c r="N84" s="15" t="n">
        <v>373</v>
      </c>
      <c r="O84" s="13" t="n">
        <f aca="false">N84-C84</f>
        <v>293.3</v>
      </c>
      <c r="P84" s="13" t="n">
        <f aca="false">N84-G84</f>
        <v>187.7</v>
      </c>
    </row>
    <row r="85" customFormat="false" ht="15" hidden="false" customHeight="false" outlineLevel="0" collapsed="false">
      <c r="A85" s="0" t="n">
        <v>7</v>
      </c>
      <c r="B85" s="30" t="s">
        <v>64</v>
      </c>
      <c r="C85" s="24" t="n">
        <v>79.5</v>
      </c>
      <c r="D85" s="10" t="n">
        <v>79.5</v>
      </c>
      <c r="E85" s="11" t="n">
        <v>113</v>
      </c>
      <c r="F85" s="11" t="n">
        <v>148.1</v>
      </c>
      <c r="G85" s="11" t="n">
        <v>181.2</v>
      </c>
      <c r="H85" s="11" t="n">
        <v>218</v>
      </c>
      <c r="I85" s="11" t="n">
        <v>251.6</v>
      </c>
      <c r="J85" s="11" t="n">
        <v>281</v>
      </c>
      <c r="K85" s="11" t="n">
        <v>296</v>
      </c>
      <c r="L85" s="12" t="n">
        <v>320</v>
      </c>
      <c r="M85" s="31" t="n">
        <v>331</v>
      </c>
      <c r="N85" s="15" t="n">
        <v>348</v>
      </c>
      <c r="O85" s="13" t="n">
        <f aca="false">N85-C85</f>
        <v>268.5</v>
      </c>
      <c r="P85" s="13" t="n">
        <f aca="false">N85-G85</f>
        <v>166.8</v>
      </c>
    </row>
    <row r="86" customFormat="false" ht="15" hidden="false" customHeight="false" outlineLevel="0" collapsed="false">
      <c r="A86" s="0" t="n">
        <v>8</v>
      </c>
      <c r="B86" s="30" t="s">
        <v>65</v>
      </c>
      <c r="C86" s="24" t="n">
        <v>85</v>
      </c>
      <c r="D86" s="10" t="n">
        <v>85</v>
      </c>
      <c r="E86" s="11" t="n">
        <v>121</v>
      </c>
      <c r="F86" s="11" t="n">
        <v>150.1</v>
      </c>
      <c r="G86" s="11" t="n">
        <v>196</v>
      </c>
      <c r="H86" s="11" t="n">
        <v>231</v>
      </c>
      <c r="I86" s="11" t="n">
        <v>263.2</v>
      </c>
      <c r="J86" s="11" t="n">
        <v>269</v>
      </c>
      <c r="K86" s="11" t="n">
        <v>341</v>
      </c>
      <c r="L86" s="12" t="n">
        <v>380</v>
      </c>
      <c r="M86" s="31" t="n">
        <v>416</v>
      </c>
      <c r="N86" s="15" t="n">
        <v>338</v>
      </c>
      <c r="O86" s="13" t="n">
        <f aca="false">N86-C86</f>
        <v>253</v>
      </c>
      <c r="P86" s="13" t="n">
        <f aca="false">N86-G86</f>
        <v>142</v>
      </c>
    </row>
    <row r="87" customFormat="false" ht="15" hidden="false" customHeight="false" outlineLevel="0" collapsed="false">
      <c r="A87" s="0" t="n">
        <v>9</v>
      </c>
      <c r="B87" s="30" t="s">
        <v>66</v>
      </c>
      <c r="C87" s="24" t="n">
        <v>82.1</v>
      </c>
      <c r="D87" s="10" t="n">
        <v>82.1</v>
      </c>
      <c r="E87" s="11" t="n">
        <v>115.3</v>
      </c>
      <c r="F87" s="11" t="n">
        <v>141.8</v>
      </c>
      <c r="G87" s="11" t="n">
        <v>179.2</v>
      </c>
      <c r="H87" s="11" t="n">
        <v>205</v>
      </c>
      <c r="I87" s="11" t="n">
        <v>233.4</v>
      </c>
      <c r="J87" s="11" t="n">
        <v>268</v>
      </c>
      <c r="K87" s="11" t="n">
        <v>289</v>
      </c>
      <c r="L87" s="12" t="n">
        <v>309</v>
      </c>
      <c r="M87" s="31" t="n">
        <v>334</v>
      </c>
      <c r="N87" s="15" t="n">
        <v>354</v>
      </c>
      <c r="O87" s="13" t="n">
        <f aca="false">N87-C87</f>
        <v>271.9</v>
      </c>
      <c r="P87" s="13" t="n">
        <f aca="false">N87-G87</f>
        <v>174.8</v>
      </c>
    </row>
    <row r="88" customFormat="false" ht="15" hidden="false" customHeight="false" outlineLevel="0" collapsed="false">
      <c r="A88" s="0" t="n">
        <v>10</v>
      </c>
      <c r="B88" s="30" t="s">
        <v>67</v>
      </c>
      <c r="C88" s="24" t="n">
        <v>94.3</v>
      </c>
      <c r="D88" s="10" t="n">
        <v>94.3</v>
      </c>
      <c r="E88" s="11" t="n">
        <v>128.6</v>
      </c>
      <c r="F88" s="11" t="n">
        <v>156</v>
      </c>
      <c r="G88" s="11" t="n">
        <v>187.2</v>
      </c>
      <c r="H88" s="11" t="n">
        <v>217</v>
      </c>
      <c r="I88" s="11" t="n">
        <v>241.1</v>
      </c>
      <c r="J88" s="11" t="n">
        <v>274</v>
      </c>
      <c r="K88" s="11" t="n">
        <v>290</v>
      </c>
      <c r="L88" s="12" t="n">
        <v>310</v>
      </c>
      <c r="M88" s="31" t="n">
        <v>336</v>
      </c>
      <c r="N88" s="15" t="n">
        <v>354</v>
      </c>
      <c r="O88" s="13" t="n">
        <f aca="false">N88-C88</f>
        <v>259.7</v>
      </c>
      <c r="P88" s="13" t="n">
        <f aca="false">N88-G88</f>
        <v>166.8</v>
      </c>
    </row>
    <row r="89" customFormat="false" ht="15" hidden="false" customHeight="false" outlineLevel="0" collapsed="false">
      <c r="A89" s="0" t="n">
        <v>11</v>
      </c>
      <c r="B89" s="30" t="s">
        <v>68</v>
      </c>
      <c r="C89" s="24" t="n">
        <v>89.1</v>
      </c>
      <c r="D89" s="10" t="n">
        <v>89.1</v>
      </c>
      <c r="E89" s="11" t="n">
        <v>124.3</v>
      </c>
      <c r="F89" s="11" t="n">
        <v>159.5</v>
      </c>
      <c r="G89" s="11" t="n">
        <v>193.7</v>
      </c>
      <c r="H89" s="11" t="n">
        <v>237</v>
      </c>
      <c r="I89" s="11" t="n">
        <v>259.1</v>
      </c>
      <c r="J89" s="11" t="n">
        <v>292</v>
      </c>
      <c r="K89" s="11" t="n">
        <v>316</v>
      </c>
      <c r="L89" s="12" t="n">
        <v>344</v>
      </c>
      <c r="M89" s="31" t="n">
        <v>367</v>
      </c>
      <c r="N89" s="15" t="n">
        <v>394</v>
      </c>
      <c r="O89" s="13" t="n">
        <f aca="false">N89-C89</f>
        <v>304.9</v>
      </c>
      <c r="P89" s="13" t="n">
        <f aca="false">N89-G89</f>
        <v>200.3</v>
      </c>
    </row>
    <row r="90" customFormat="false" ht="15" hidden="false" customHeight="false" outlineLevel="0" collapsed="false">
      <c r="A90" s="0" t="n">
        <v>12</v>
      </c>
      <c r="B90" s="30" t="s">
        <v>69</v>
      </c>
      <c r="C90" s="24" t="n">
        <v>88.9</v>
      </c>
      <c r="D90" s="10" t="n">
        <v>88.9</v>
      </c>
      <c r="E90" s="11" t="n">
        <v>124.2</v>
      </c>
      <c r="F90" s="11" t="n">
        <v>159.8</v>
      </c>
      <c r="G90" s="11" t="n">
        <v>191.4</v>
      </c>
      <c r="H90" s="11" t="n">
        <v>228</v>
      </c>
      <c r="I90" s="11" t="n">
        <v>260.5</v>
      </c>
      <c r="J90" s="11" t="n">
        <v>298</v>
      </c>
      <c r="K90" s="11" t="n">
        <v>318</v>
      </c>
      <c r="L90" s="12" t="n">
        <v>343</v>
      </c>
      <c r="M90" s="31" t="n">
        <v>362</v>
      </c>
      <c r="N90" s="15" t="n">
        <v>382</v>
      </c>
      <c r="O90" s="13" t="n">
        <f aca="false">N90-C90</f>
        <v>293.1</v>
      </c>
      <c r="P90" s="13" t="n">
        <f aca="false">N90-G90</f>
        <v>190.6</v>
      </c>
    </row>
    <row r="91" customFormat="false" ht="15" hidden="false" customHeight="false" outlineLevel="0" collapsed="false">
      <c r="A91" s="0" t="n">
        <v>13</v>
      </c>
      <c r="B91" s="30" t="s">
        <v>70</v>
      </c>
      <c r="C91" s="24" t="n">
        <v>85.2</v>
      </c>
      <c r="D91" s="10" t="n">
        <v>85.2</v>
      </c>
      <c r="E91" s="11" t="n">
        <v>121.3</v>
      </c>
      <c r="F91" s="11" t="n">
        <v>156</v>
      </c>
      <c r="G91" s="11" t="n">
        <v>177.4</v>
      </c>
      <c r="H91" s="11" t="n">
        <v>221</v>
      </c>
      <c r="I91" s="11" t="n">
        <v>258.3</v>
      </c>
      <c r="J91" s="11" t="n">
        <v>298</v>
      </c>
      <c r="K91" s="11" t="n">
        <v>323</v>
      </c>
      <c r="L91" s="12" t="n">
        <v>357</v>
      </c>
      <c r="M91" s="31" t="n">
        <v>381</v>
      </c>
      <c r="N91" s="15" t="n">
        <v>404</v>
      </c>
      <c r="O91" s="13" t="n">
        <f aca="false">N91-C91</f>
        <v>318.8</v>
      </c>
      <c r="P91" s="13" t="n">
        <f aca="false">N91-G91</f>
        <v>226.6</v>
      </c>
    </row>
    <row r="92" customFormat="false" ht="15" hidden="false" customHeight="false" outlineLevel="0" collapsed="false">
      <c r="A92" s="0" t="n">
        <v>14</v>
      </c>
      <c r="B92" s="30" t="s">
        <v>71</v>
      </c>
      <c r="C92" s="24" t="n">
        <v>91.9</v>
      </c>
      <c r="D92" s="10" t="n">
        <v>91.9</v>
      </c>
      <c r="E92" s="11" t="n">
        <v>125.8</v>
      </c>
      <c r="F92" s="11" t="n">
        <v>155.8</v>
      </c>
      <c r="G92" s="11" t="n">
        <v>189.4</v>
      </c>
      <c r="H92" s="11" t="n">
        <v>229</v>
      </c>
      <c r="I92" s="11" t="n">
        <v>260.2</v>
      </c>
      <c r="J92" s="11" t="n">
        <v>291</v>
      </c>
      <c r="K92" s="11" t="n">
        <v>308</v>
      </c>
      <c r="L92" s="12" t="n">
        <v>323</v>
      </c>
      <c r="M92" s="31" t="n">
        <v>350</v>
      </c>
      <c r="N92" s="15" t="n">
        <v>362</v>
      </c>
      <c r="O92" s="13" t="n">
        <f aca="false">N92-C92</f>
        <v>270.1</v>
      </c>
      <c r="P92" s="13" t="n">
        <f aca="false">N92-G92</f>
        <v>172.6</v>
      </c>
    </row>
    <row r="93" customFormat="false" ht="15" hidden="false" customHeight="false" outlineLevel="0" collapsed="false">
      <c r="A93" s="0" t="n">
        <v>15</v>
      </c>
      <c r="B93" s="30" t="s">
        <v>72</v>
      </c>
      <c r="C93" s="24" t="n">
        <v>102.1</v>
      </c>
      <c r="D93" s="10" t="n">
        <v>102.1</v>
      </c>
      <c r="E93" s="11" t="n">
        <v>140</v>
      </c>
      <c r="F93" s="11" t="n">
        <v>174.4</v>
      </c>
      <c r="G93" s="11" t="n">
        <v>199.7</v>
      </c>
      <c r="H93" s="11" t="n">
        <v>236</v>
      </c>
      <c r="I93" s="11" t="n">
        <v>268.3</v>
      </c>
      <c r="J93" s="11" t="n">
        <v>296</v>
      </c>
      <c r="K93" s="11" t="n">
        <v>319</v>
      </c>
      <c r="L93" s="12" t="n">
        <v>342</v>
      </c>
      <c r="M93" s="31" t="n">
        <v>368</v>
      </c>
      <c r="N93" s="15" t="n">
        <v>395</v>
      </c>
      <c r="O93" s="13" t="n">
        <f aca="false">N93-C93</f>
        <v>292.9</v>
      </c>
      <c r="P93" s="13" t="n">
        <f aca="false">N93-G93</f>
        <v>195.3</v>
      </c>
    </row>
    <row r="94" customFormat="false" ht="15.75" hidden="false" customHeight="false" outlineLevel="0" collapsed="false">
      <c r="A94" s="0" t="n">
        <v>16</v>
      </c>
      <c r="B94" s="33" t="s">
        <v>73</v>
      </c>
      <c r="C94" s="24" t="n">
        <v>99.7</v>
      </c>
      <c r="D94" s="10" t="n">
        <v>99.7</v>
      </c>
      <c r="E94" s="11" t="n">
        <v>138.8</v>
      </c>
      <c r="F94" s="11" t="n">
        <v>167.3</v>
      </c>
      <c r="G94" s="11" t="n">
        <v>179.7</v>
      </c>
      <c r="H94" s="11" t="n">
        <v>235</v>
      </c>
      <c r="I94" s="11" t="n">
        <v>255.5</v>
      </c>
      <c r="J94" s="11" t="n">
        <v>233</v>
      </c>
      <c r="K94" s="11" t="n">
        <v>259</v>
      </c>
      <c r="L94" s="12" t="n">
        <v>310</v>
      </c>
      <c r="M94" s="31" t="n">
        <v>354</v>
      </c>
      <c r="N94" s="15" t="n">
        <v>380</v>
      </c>
      <c r="O94" s="13" t="n">
        <f aca="false">N94-C94</f>
        <v>280.3</v>
      </c>
      <c r="P94" s="13" t="n">
        <f aca="false">N94-G94</f>
        <v>200.3</v>
      </c>
    </row>
    <row r="95" customFormat="false" ht="16.5" hidden="false" customHeight="false" outlineLevel="0" collapsed="false">
      <c r="B95" s="16" t="s">
        <v>20</v>
      </c>
      <c r="C95" s="17" t="n">
        <f aca="false">AVERAGE(C79:C94)</f>
        <v>84.4375</v>
      </c>
      <c r="D95" s="17" t="n">
        <f aca="false">AVERAGE(D79:D94)</f>
        <v>84.4375</v>
      </c>
      <c r="E95" s="17" t="n">
        <f aca="false">AVERAGE(E79:E94)</f>
        <v>119.81875</v>
      </c>
      <c r="F95" s="17" t="n">
        <f aca="false">AVERAGE(F79:F94)</f>
        <v>149.6</v>
      </c>
      <c r="G95" s="17" t="n">
        <f aca="false">AVERAGE(G79:G94)</f>
        <v>179.6625</v>
      </c>
      <c r="H95" s="17" t="n">
        <f aca="false">AVERAGE(H79:H94)</f>
        <v>218.75</v>
      </c>
      <c r="I95" s="17" t="n">
        <f aca="false">AVERAGE(I79:I94)</f>
        <v>250.5125</v>
      </c>
      <c r="J95" s="17" t="n">
        <f aca="false">AVERAGE(J79:J94)</f>
        <v>277.75</v>
      </c>
      <c r="K95" s="17" t="n">
        <f aca="false">AVERAGE(K79:K94)</f>
        <v>300.5</v>
      </c>
      <c r="L95" s="17" t="n">
        <f aca="false">AVERAGE(L79:L94)</f>
        <v>327.5</v>
      </c>
      <c r="M95" s="17" t="n">
        <f aca="false">AVERAGE(M79:M94)</f>
        <v>353.4375</v>
      </c>
      <c r="N95" s="17" t="n">
        <f aca="false">AVERAGE(N79:N94)</f>
        <v>366.3125</v>
      </c>
      <c r="O95" s="17" t="n">
        <f aca="false">AVERAGE(O79:O94)</f>
        <v>281.875</v>
      </c>
      <c r="P95" s="17" t="n">
        <f aca="false">AVERAGE(P79:P94)</f>
        <v>186.65</v>
      </c>
    </row>
    <row r="96" customFormat="false" ht="16.5" hidden="false" customHeight="false" outlineLevel="0" collapsed="false">
      <c r="B96" s="16" t="s">
        <v>21</v>
      </c>
      <c r="C96" s="17" t="n">
        <f aca="false">STDEV(C79:C94)</f>
        <v>9.58922137958378</v>
      </c>
      <c r="D96" s="17" t="n">
        <f aca="false">STDEV(D79:D94)</f>
        <v>9.58922137958378</v>
      </c>
      <c r="E96" s="17" t="n">
        <f aca="false">STDEV(E79:E94)</f>
        <v>10.3942431983607</v>
      </c>
      <c r="F96" s="17" t="n">
        <f aca="false">STDEV(F79:F94)</f>
        <v>13.8274606007997</v>
      </c>
      <c r="G96" s="17" t="n">
        <f aca="false">STDEV(G79:G94)</f>
        <v>13.5755110401045</v>
      </c>
      <c r="H96" s="17" t="n">
        <f aca="false">STDEV(H79:H94)</f>
        <v>13.6552798091678</v>
      </c>
      <c r="I96" s="17" t="n">
        <f aca="false">STDEV(I79:I94)</f>
        <v>13.0268888585623</v>
      </c>
      <c r="J96" s="17" t="n">
        <f aca="false">STDEV(J79:J94)</f>
        <v>18.9578479791352</v>
      </c>
      <c r="K96" s="17" t="n">
        <f aca="false">STDEV(K79:K94)</f>
        <v>22.7683991532123</v>
      </c>
      <c r="L96" s="17" t="n">
        <f aca="false">STDEV(L79:L94)</f>
        <v>25.2613011013553</v>
      </c>
      <c r="M96" s="17" t="n">
        <f aca="false">STDEV(M79:M94)</f>
        <v>27.8997461159297</v>
      </c>
      <c r="N96" s="17" t="n">
        <f aca="false">STDEV(N79:N94)</f>
        <v>26.4769553889164</v>
      </c>
      <c r="O96" s="17" t="n">
        <f aca="false">STDEV(O79:O93)</f>
        <v>23.6103246180866</v>
      </c>
      <c r="P96" s="17" t="n">
        <f aca="false">STDEV(P79:P93)</f>
        <v>26.9151258588921</v>
      </c>
    </row>
    <row r="97" customFormat="false" ht="15.75" hidden="false" customHeight="false" outlineLevel="0" collapsed="false">
      <c r="B97" s="18" t="s">
        <v>22</v>
      </c>
      <c r="C97" s="19" t="n">
        <f aca="false">C96/C95*100</f>
        <v>11.3565908270422</v>
      </c>
      <c r="D97" s="19" t="n">
        <f aca="false">D96/D95*100</f>
        <v>11.3565908270422</v>
      </c>
      <c r="E97" s="19" t="n">
        <f aca="false">E96/E95*100</f>
        <v>8.67497215449223</v>
      </c>
      <c r="F97" s="19" t="n">
        <f aca="false">F96/F95*100</f>
        <v>9.24295494705859</v>
      </c>
      <c r="G97" s="19" t="n">
        <f aca="false">G96/G95*100</f>
        <v>7.55611829964769</v>
      </c>
      <c r="H97" s="19" t="n">
        <f aca="false">H96/H95*100</f>
        <v>6.24241362704815</v>
      </c>
      <c r="I97" s="19" t="n">
        <f aca="false">I96/I95*100</f>
        <v>5.20009534796158</v>
      </c>
      <c r="J97" s="19" t="n">
        <f aca="false">J96/J95*100</f>
        <v>6.82550782327099</v>
      </c>
      <c r="K97" s="19" t="n">
        <f aca="false">K96/K95*100</f>
        <v>7.57683832053655</v>
      </c>
      <c r="L97" s="19" t="n">
        <f aca="false">L96/L95*100</f>
        <v>7.71337438209322</v>
      </c>
      <c r="M97" s="19" t="n">
        <f aca="false">M96/M95*100</f>
        <v>7.89382737143899</v>
      </c>
      <c r="N97" s="19" t="n">
        <f aca="false">N96/N95*100</f>
        <v>7.22796939468797</v>
      </c>
      <c r="O97" s="19" t="n">
        <f aca="false">O96/O95*100</f>
        <v>8.37616837892209</v>
      </c>
      <c r="P97" s="19" t="n">
        <f aca="false">P96/P95*100</f>
        <v>14.4201049337755</v>
      </c>
    </row>
    <row r="98" customFormat="false" ht="15.75" hidden="false" customHeight="false" outlineLevel="0" collapsed="false">
      <c r="B98" s="20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</row>
    <row r="99" customFormat="false" ht="15.75" hidden="false" customHeight="false" outlineLevel="0" collapsed="false">
      <c r="B99" s="20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</row>
  </sheetData>
  <mergeCells count="13">
    <mergeCell ref="B2:N2"/>
    <mergeCell ref="B3:B4"/>
    <mergeCell ref="O3:O4"/>
    <mergeCell ref="P3:P4"/>
    <mergeCell ref="B27:B28"/>
    <mergeCell ref="O27:O28"/>
    <mergeCell ref="P27:P28"/>
    <mergeCell ref="B52:B53"/>
    <mergeCell ref="O52:O53"/>
    <mergeCell ref="P52:P53"/>
    <mergeCell ref="B77:B78"/>
    <mergeCell ref="O77:O78"/>
    <mergeCell ref="P77:P7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9T15:04:02Z</dcterms:created>
  <dc:creator>georgete</dc:creator>
  <dc:description/>
  <dc:language>en-US</dc:language>
  <cp:lastModifiedBy>André leopoldo</cp:lastModifiedBy>
  <cp:lastPrinted>2007-11-09T18:21:30Z</cp:lastPrinted>
  <dcterms:modified xsi:type="dcterms:W3CDTF">2022-07-26T19:11:09Z</dcterms:modified>
  <cp:revision>0</cp:revision>
  <dc:subject/>
  <dc:title/>
</cp:coreProperties>
</file>